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800" windowHeight="17460" tabRatio="500"/>
  </bookViews>
  <sheets>
    <sheet name="TAB(visit1)" sheetId="2" r:id="rId1"/>
    <sheet name="工作表1" sheetId="3" r:id="rId2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1" i="3" l="1"/>
  <c r="A60" i="3"/>
  <c r="Q40" i="2"/>
  <c r="Q37" i="2"/>
  <c r="P37" i="2"/>
  <c r="O32" i="2"/>
  <c r="O30" i="2"/>
  <c r="M30" i="2"/>
  <c r="K30" i="2"/>
  <c r="Q29" i="2"/>
  <c r="M29" i="2"/>
  <c r="L29" i="2"/>
  <c r="L28" i="2"/>
  <c r="L27" i="2"/>
</calcChain>
</file>

<file path=xl/sharedStrings.xml><?xml version="1.0" encoding="utf-8"?>
<sst xmlns="http://schemas.openxmlformats.org/spreadsheetml/2006/main" count="107" uniqueCount="107">
  <si>
    <t>fat_mass_arms, g</t>
  </si>
  <si>
    <t>lean_mass_arms, g</t>
  </si>
  <si>
    <t>fat_mass_ legs, g</t>
  </si>
  <si>
    <t>lean_mass_legs, g</t>
  </si>
  <si>
    <t>fat_mass_trunk, g</t>
  </si>
  <si>
    <t>lean_mass_trunk, g</t>
  </si>
  <si>
    <t>fat_mass_android, g</t>
  </si>
  <si>
    <t>lean_mass_android, g</t>
  </si>
  <si>
    <t>fat_mass_ gynoid, g</t>
  </si>
  <si>
    <t>lean_mass_ gynoid, g</t>
  </si>
  <si>
    <t>fat_mass_total, g</t>
  </si>
  <si>
    <t>lean_mass_total, g</t>
  </si>
  <si>
    <t>Tissue_ arms, % fat</t>
  </si>
  <si>
    <t>Tissue_ legs, % fat</t>
  </si>
  <si>
    <t>Tissue_ trunk, % fat</t>
  </si>
  <si>
    <t>Tissue_ android, % fat</t>
  </si>
  <si>
    <t>Tissue_ gynoid, % fat</t>
  </si>
  <si>
    <t>Tissue_ total, % fat</t>
  </si>
  <si>
    <t>V2MPI2</t>
  </si>
  <si>
    <t>V2MPI3</t>
  </si>
  <si>
    <t>V2MPI4</t>
  </si>
  <si>
    <t>V2MPI5</t>
  </si>
  <si>
    <t>V2MPI6</t>
  </si>
  <si>
    <t>V2MPI7</t>
  </si>
  <si>
    <t>V2MPI8</t>
  </si>
  <si>
    <t>V2MPI9</t>
  </si>
  <si>
    <t>V3MPI2</t>
  </si>
  <si>
    <t>V3MPI3</t>
  </si>
  <si>
    <t>V3MPI4</t>
  </si>
  <si>
    <t>V3MPI5</t>
  </si>
  <si>
    <t>V3MPI6</t>
  </si>
  <si>
    <t>V3MPI7</t>
  </si>
  <si>
    <t>V3MPI8</t>
  </si>
  <si>
    <t>V3MPI9</t>
  </si>
  <si>
    <t>V4MPI2</t>
  </si>
  <si>
    <t>V4MPI3</t>
  </si>
  <si>
    <t>V4MPI4</t>
  </si>
  <si>
    <t>V4MPI5</t>
  </si>
  <si>
    <t>V4MPI6</t>
  </si>
  <si>
    <t>V4MPI7</t>
  </si>
  <si>
    <t>V4MPI8</t>
  </si>
  <si>
    <t>V4MPI9</t>
  </si>
  <si>
    <t>V2PSS</t>
  </si>
  <si>
    <t>V3PSS</t>
  </si>
  <si>
    <t>V4PSS</t>
  </si>
  <si>
    <t>V5PSS</t>
  </si>
  <si>
    <t>BMI</t>
    <phoneticPr fontId="2" type="noConversion"/>
  </si>
  <si>
    <t>fasting glucose</t>
    <phoneticPr fontId="2" type="noConversion"/>
  </si>
  <si>
    <r>
      <t>HbA1c</t>
    </r>
    <r>
      <rPr>
        <sz val="12"/>
        <color theme="1"/>
        <rFont val="標楷體"/>
        <family val="4"/>
        <charset val="136"/>
      </rPr>
      <t>（％）</t>
    </r>
    <phoneticPr fontId="2" type="noConversion"/>
  </si>
  <si>
    <t>T.chol</t>
    <phoneticPr fontId="2" type="noConversion"/>
  </si>
  <si>
    <t>LDL</t>
    <phoneticPr fontId="2" type="noConversion"/>
  </si>
  <si>
    <t>TG</t>
    <phoneticPr fontId="2" type="noConversion"/>
  </si>
  <si>
    <t>Cr</t>
    <phoneticPr fontId="2" type="noConversion"/>
  </si>
  <si>
    <t>ALT</t>
    <phoneticPr fontId="2" type="noConversion"/>
  </si>
  <si>
    <t>Total_mass_arms,kg</t>
    <phoneticPr fontId="2" type="noConversion"/>
  </si>
  <si>
    <t>BMC_arms (g)</t>
    <phoneticPr fontId="2" type="noConversion"/>
  </si>
  <si>
    <t>Total_mass_legs,kg</t>
    <phoneticPr fontId="2" type="noConversion"/>
  </si>
  <si>
    <t>BMC_legs (g)</t>
    <phoneticPr fontId="2" type="noConversion"/>
  </si>
  <si>
    <t>Total_mass_trunk,kg</t>
    <phoneticPr fontId="2" type="noConversion"/>
  </si>
  <si>
    <t>BMC_trunk (g)</t>
    <phoneticPr fontId="2" type="noConversion"/>
  </si>
  <si>
    <t>Total_mass_android, kg</t>
    <phoneticPr fontId="2" type="noConversion"/>
  </si>
  <si>
    <t>BMC_android (g)</t>
    <phoneticPr fontId="2" type="noConversion"/>
  </si>
  <si>
    <t>Total_mass_gynoid, kg</t>
    <phoneticPr fontId="2" type="noConversion"/>
  </si>
  <si>
    <t>BMC_gynoid (g)</t>
    <phoneticPr fontId="2" type="noConversion"/>
  </si>
  <si>
    <t>Total_mass_total, kg</t>
    <phoneticPr fontId="2" type="noConversion"/>
  </si>
  <si>
    <t>BMC_total (g)</t>
    <phoneticPr fontId="2" type="noConversion"/>
  </si>
  <si>
    <t>V2MPI1</t>
    <phoneticPr fontId="2" type="noConversion"/>
  </si>
  <si>
    <t>V2MPIT</t>
    <phoneticPr fontId="2" type="noConversion"/>
  </si>
  <si>
    <t>V3MPI1</t>
    <phoneticPr fontId="2" type="noConversion"/>
  </si>
  <si>
    <t>V3MPIT</t>
    <phoneticPr fontId="2" type="noConversion"/>
  </si>
  <si>
    <t>V4MPI1</t>
    <phoneticPr fontId="2" type="noConversion"/>
  </si>
  <si>
    <t>V4MPIT</t>
    <phoneticPr fontId="2" type="noConversion"/>
  </si>
  <si>
    <t>V1PSS</t>
    <phoneticPr fontId="2" type="noConversion"/>
  </si>
  <si>
    <t>V1BDI-2</t>
    <phoneticPr fontId="2" type="noConversion"/>
  </si>
  <si>
    <t>V2BDI-2</t>
    <phoneticPr fontId="2" type="noConversion"/>
  </si>
  <si>
    <t>V3BDI-2</t>
    <phoneticPr fontId="2" type="noConversion"/>
  </si>
  <si>
    <t>V4BDI-2</t>
    <phoneticPr fontId="2" type="noConversion"/>
  </si>
  <si>
    <t>V5BDI-2</t>
    <phoneticPr fontId="2" type="noConversion"/>
  </si>
  <si>
    <t>V1BAI-1</t>
    <phoneticPr fontId="2" type="noConversion"/>
  </si>
  <si>
    <t>V2BAI-1</t>
    <phoneticPr fontId="2" type="noConversion"/>
  </si>
  <si>
    <t>V3BAI-1</t>
    <phoneticPr fontId="2" type="noConversion"/>
  </si>
  <si>
    <t>V4BAI-1</t>
    <phoneticPr fontId="2" type="noConversion"/>
  </si>
  <si>
    <t>V5BAI-1</t>
    <phoneticPr fontId="2" type="noConversion"/>
  </si>
  <si>
    <t>age</t>
    <phoneticPr fontId="2" type="noConversion"/>
  </si>
  <si>
    <t>Height (cm)</t>
    <phoneticPr fontId="2" type="noConversion"/>
  </si>
  <si>
    <t>Weight (kg)</t>
    <phoneticPr fontId="2" type="noConversion"/>
  </si>
  <si>
    <t>SBP (mmHg)</t>
    <phoneticPr fontId="2" type="noConversion"/>
  </si>
  <si>
    <t>DBP (mmHg)</t>
    <phoneticPr fontId="2" type="noConversion"/>
  </si>
  <si>
    <t>Waist (cm)</t>
    <phoneticPr fontId="2" type="noConversion"/>
  </si>
  <si>
    <t>Hip (cm)</t>
    <phoneticPr fontId="2" type="noConversion"/>
  </si>
  <si>
    <r>
      <t xml:space="preserve">Sex (male:1, </t>
    </r>
    <r>
      <rPr>
        <sz val="12"/>
        <color theme="1"/>
        <rFont val="標楷體"/>
        <family val="4"/>
        <charset val="136"/>
      </rPr>
      <t>female:</t>
    </r>
    <r>
      <rPr>
        <sz val="12"/>
        <color theme="1"/>
        <rFont val="Arial"/>
        <family val="2"/>
      </rPr>
      <t>0)</t>
    </r>
    <phoneticPr fontId="2" type="noConversion"/>
  </si>
  <si>
    <t>statin (Yes:1, No:0)</t>
    <phoneticPr fontId="8" type="noConversion"/>
  </si>
  <si>
    <t>metformin (Yes:1, No:0)</t>
    <phoneticPr fontId="2" type="noConversion"/>
  </si>
  <si>
    <t>AGI (Yes:1, No:0)</t>
    <phoneticPr fontId="2" type="noConversion"/>
  </si>
  <si>
    <t>SU_or_glinide (Yes:1, No:0)</t>
    <phoneticPr fontId="2" type="noConversion"/>
  </si>
  <si>
    <t>TZD (Yes:1, No:0)</t>
    <phoneticPr fontId="2" type="noConversion"/>
  </si>
  <si>
    <t>SGLT2i (Yes:1, No:0)</t>
    <phoneticPr fontId="2" type="noConversion"/>
  </si>
  <si>
    <t>DPPVi (Yes:1, No:0)</t>
    <phoneticPr fontId="2" type="noConversion"/>
  </si>
  <si>
    <t>GLP1RA (Yes:1, No:0)</t>
    <phoneticPr fontId="2" type="noConversion"/>
  </si>
  <si>
    <t>insulin (Yes:1, No:0)</t>
    <phoneticPr fontId="2" type="noConversion"/>
  </si>
  <si>
    <t>Tricep SF (mm)</t>
    <phoneticPr fontId="2" type="noConversion"/>
  </si>
  <si>
    <t>Subscapular SF (mm)</t>
    <phoneticPr fontId="2" type="noConversion"/>
  </si>
  <si>
    <t>Chest SF (mm)</t>
    <phoneticPr fontId="2" type="noConversion"/>
  </si>
  <si>
    <t>Midaxillary SF (mm)</t>
    <phoneticPr fontId="2" type="noConversion"/>
  </si>
  <si>
    <t>Suprailiac SF (mm)</t>
    <phoneticPr fontId="2" type="noConversion"/>
  </si>
  <si>
    <t>Abdominal SF (mm)</t>
    <phoneticPr fontId="2" type="noConversion"/>
  </si>
  <si>
    <t>Thigh SF (m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);[Red]\(0.0\)"/>
  </numFmts>
  <fonts count="10" x14ac:knownFonts="1">
    <font>
      <sz val="12"/>
      <color theme="1"/>
      <name val="宋体"/>
      <family val="2"/>
      <charset val="134"/>
      <scheme val="minor"/>
    </font>
    <font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12"/>
      <color theme="1"/>
      <name val="標楷體"/>
      <family val="4"/>
      <charset val="136"/>
    </font>
    <font>
      <sz val="12"/>
      <color rgb="FF000000"/>
      <name val="Arial"/>
      <family val="2"/>
    </font>
    <font>
      <u/>
      <sz val="12"/>
      <color theme="11"/>
      <name val="宋体"/>
      <family val="2"/>
      <charset val="134"/>
      <scheme val="minor"/>
    </font>
    <font>
      <sz val="9"/>
      <name val="宋体"/>
      <family val="3"/>
      <charset val="136"/>
      <scheme val="minor"/>
    </font>
    <font>
      <u/>
      <sz val="12"/>
      <color theme="10"/>
      <name val="宋体"/>
      <family val="2"/>
      <charset val="134"/>
      <scheme val="minor"/>
    </font>
    <font>
      <sz val="9"/>
      <name val="Arial"/>
      <family val="2"/>
    </font>
    <font>
      <b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0C0C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4" fillId="2" borderId="1" xfId="0" applyFont="1" applyFill="1" applyBorder="1" applyAlignment="1">
      <alignment wrapText="1"/>
    </xf>
    <xf numFmtId="0" fontId="9" fillId="3" borderId="1" xfId="0" applyFont="1" applyFill="1" applyBorder="1" applyAlignment="1" applyProtection="1">
      <alignment horizontal="center" vertical="center" wrapText="1"/>
    </xf>
    <xf numFmtId="0" fontId="1" fillId="0" borderId="1" xfId="0" applyFont="1" applyBorder="1"/>
    <xf numFmtId="0" fontId="1" fillId="0" borderId="0" xfId="0" applyFont="1" applyBorder="1" applyAlignment="1">
      <alignment wrapText="1"/>
    </xf>
    <xf numFmtId="0" fontId="1" fillId="2" borderId="0" xfId="0" applyFont="1" applyFill="1" applyBorder="1"/>
    <xf numFmtId="0" fontId="1" fillId="0" borderId="0" xfId="0" applyFont="1" applyBorder="1"/>
    <xf numFmtId="0" fontId="0" fillId="0" borderId="0" xfId="0" applyFont="1" applyBorder="1"/>
    <xf numFmtId="0" fontId="0" fillId="0" borderId="0" xfId="0" applyBorder="1"/>
    <xf numFmtId="177" fontId="1" fillId="0" borderId="1" xfId="0" applyNumberFormat="1" applyFont="1" applyBorder="1"/>
  </cellXfs>
  <cellStyles count="13">
    <cellStyle name="普通" xfId="0" builtinId="0"/>
    <cellStyle name="访问过的超链接" xfId="1" builtinId="9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60"/>
  <sheetViews>
    <sheetView tabSelected="1" zoomScale="65" zoomScaleNormal="65" zoomScalePageLayoutView="65" workbookViewId="0">
      <pane xSplit="1" ySplit="1" topLeftCell="O2" activePane="bottomRight" state="frozenSplit"/>
      <selection pane="topRight" activeCell="D1" sqref="D1"/>
      <selection pane="bottomLeft" activeCell="A2" sqref="A2"/>
      <selection pane="bottomRight" activeCell="C17" sqref="C17"/>
    </sheetView>
  </sheetViews>
  <sheetFormatPr baseColWidth="10" defaultColWidth="8.83203125" defaultRowHeight="15" x14ac:dyDescent="0"/>
  <cols>
    <col min="1" max="1" width="17" style="8" customWidth="1"/>
    <col min="2" max="2" width="18" style="9" customWidth="1"/>
    <col min="3" max="3" width="11.83203125" style="9" customWidth="1"/>
    <col min="4" max="4" width="13.83203125" style="8" customWidth="1"/>
    <col min="5" max="5" width="12.33203125" style="8" customWidth="1"/>
    <col min="6" max="6" width="11" style="8" customWidth="1"/>
    <col min="7" max="7" width="9" style="9" bestFit="1" customWidth="1"/>
    <col min="8" max="8" width="9" style="9" customWidth="1"/>
    <col min="9" max="10" width="7.6640625" style="9" bestFit="1" customWidth="1"/>
    <col min="11" max="11" width="10.33203125" style="9" bestFit="1" customWidth="1"/>
    <col min="12" max="12" width="12.5" style="9" customWidth="1"/>
    <col min="13" max="13" width="7.5" style="9" customWidth="1"/>
    <col min="14" max="14" width="9.83203125" style="9" customWidth="1"/>
    <col min="15" max="15" width="8.83203125" style="9" customWidth="1"/>
    <col min="16" max="16" width="7.5" style="9" customWidth="1"/>
    <col min="17" max="17" width="6.6640625" style="9" customWidth="1"/>
    <col min="18" max="18" width="11.33203125" style="10" customWidth="1"/>
    <col min="19" max="26" width="8.83203125" style="11"/>
    <col min="27" max="27" width="10.33203125" style="9" customWidth="1"/>
    <col min="28" max="28" width="9.5" style="9" customWidth="1"/>
    <col min="29" max="29" width="9.33203125" style="9" customWidth="1"/>
    <col min="30" max="30" width="6.6640625" style="9" customWidth="1"/>
    <col min="31" max="31" width="6" style="9" customWidth="1"/>
    <col min="32" max="32" width="9" style="9" customWidth="1"/>
    <col min="33" max="33" width="5.6640625" style="9" customWidth="1"/>
    <col min="34" max="63" width="12.6640625" style="8" customWidth="1"/>
    <col min="64" max="16384" width="8.83203125" style="9"/>
  </cols>
  <sheetData>
    <row r="1" spans="1:108" s="7" customFormat="1" ht="34" customHeight="1">
      <c r="A1" s="2"/>
      <c r="B1" s="1" t="s">
        <v>90</v>
      </c>
      <c r="C1" s="1" t="s">
        <v>83</v>
      </c>
      <c r="D1" s="2" t="s">
        <v>84</v>
      </c>
      <c r="E1" s="2" t="s">
        <v>85</v>
      </c>
      <c r="F1" s="2" t="s">
        <v>46</v>
      </c>
      <c r="G1" s="2" t="s">
        <v>86</v>
      </c>
      <c r="H1" s="2" t="s">
        <v>87</v>
      </c>
      <c r="I1" s="1" t="s">
        <v>88</v>
      </c>
      <c r="J1" s="2" t="s">
        <v>89</v>
      </c>
      <c r="K1" s="2" t="s">
        <v>100</v>
      </c>
      <c r="L1" s="2" t="s">
        <v>101</v>
      </c>
      <c r="M1" s="2" t="s">
        <v>102</v>
      </c>
      <c r="N1" s="2" t="s">
        <v>103</v>
      </c>
      <c r="O1" s="2" t="s">
        <v>104</v>
      </c>
      <c r="P1" s="2" t="s">
        <v>105</v>
      </c>
      <c r="Q1" s="2" t="s">
        <v>106</v>
      </c>
      <c r="R1" s="3" t="s">
        <v>91</v>
      </c>
      <c r="S1" s="6" t="s">
        <v>92</v>
      </c>
      <c r="T1" s="6" t="s">
        <v>93</v>
      </c>
      <c r="U1" s="6" t="s">
        <v>94</v>
      </c>
      <c r="V1" s="6" t="s">
        <v>95</v>
      </c>
      <c r="W1" s="6" t="s">
        <v>96</v>
      </c>
      <c r="X1" s="6" t="s">
        <v>97</v>
      </c>
      <c r="Y1" s="6" t="s">
        <v>98</v>
      </c>
      <c r="Z1" s="3" t="s">
        <v>99</v>
      </c>
      <c r="AA1" s="2" t="s">
        <v>47</v>
      </c>
      <c r="AB1" s="2" t="s">
        <v>48</v>
      </c>
      <c r="AC1" s="2" t="s">
        <v>49</v>
      </c>
      <c r="AD1" s="4" t="s">
        <v>50</v>
      </c>
      <c r="AE1" s="4" t="s">
        <v>51</v>
      </c>
      <c r="AF1" s="4" t="s">
        <v>52</v>
      </c>
      <c r="AG1" s="4" t="s">
        <v>53</v>
      </c>
      <c r="AH1" s="5" t="s">
        <v>54</v>
      </c>
      <c r="AI1" s="5" t="s">
        <v>0</v>
      </c>
      <c r="AJ1" s="5" t="s">
        <v>1</v>
      </c>
      <c r="AK1" s="5" t="s">
        <v>55</v>
      </c>
      <c r="AL1" s="5" t="s">
        <v>56</v>
      </c>
      <c r="AM1" s="5" t="s">
        <v>2</v>
      </c>
      <c r="AN1" s="5" t="s">
        <v>3</v>
      </c>
      <c r="AO1" s="5" t="s">
        <v>57</v>
      </c>
      <c r="AP1" s="5" t="s">
        <v>58</v>
      </c>
      <c r="AQ1" s="5" t="s">
        <v>4</v>
      </c>
      <c r="AR1" s="5" t="s">
        <v>5</v>
      </c>
      <c r="AS1" s="5" t="s">
        <v>59</v>
      </c>
      <c r="AT1" s="5" t="s">
        <v>60</v>
      </c>
      <c r="AU1" s="5" t="s">
        <v>6</v>
      </c>
      <c r="AV1" s="5" t="s">
        <v>7</v>
      </c>
      <c r="AW1" s="5" t="s">
        <v>61</v>
      </c>
      <c r="AX1" s="5" t="s">
        <v>62</v>
      </c>
      <c r="AY1" s="5" t="s">
        <v>8</v>
      </c>
      <c r="AZ1" s="5" t="s">
        <v>9</v>
      </c>
      <c r="BA1" s="5" t="s">
        <v>63</v>
      </c>
      <c r="BB1" s="5" t="s">
        <v>64</v>
      </c>
      <c r="BC1" s="5" t="s">
        <v>10</v>
      </c>
      <c r="BD1" s="5" t="s">
        <v>11</v>
      </c>
      <c r="BE1" s="5" t="s">
        <v>65</v>
      </c>
      <c r="BF1" s="5" t="s">
        <v>12</v>
      </c>
      <c r="BG1" s="5" t="s">
        <v>13</v>
      </c>
      <c r="BH1" s="5" t="s">
        <v>14</v>
      </c>
      <c r="BI1" s="5" t="s">
        <v>15</v>
      </c>
      <c r="BJ1" s="5" t="s">
        <v>16</v>
      </c>
      <c r="BK1" s="5" t="s">
        <v>17</v>
      </c>
      <c r="BL1" s="7" t="s">
        <v>66</v>
      </c>
      <c r="BM1" s="7" t="s">
        <v>18</v>
      </c>
      <c r="BN1" s="7" t="s">
        <v>19</v>
      </c>
      <c r="BO1" s="7" t="s">
        <v>20</v>
      </c>
      <c r="BP1" s="7" t="s">
        <v>21</v>
      </c>
      <c r="BQ1" s="7" t="s">
        <v>22</v>
      </c>
      <c r="BR1" s="7" t="s">
        <v>23</v>
      </c>
      <c r="BS1" s="7" t="s">
        <v>24</v>
      </c>
      <c r="BT1" s="7" t="s">
        <v>25</v>
      </c>
      <c r="BU1" s="7" t="s">
        <v>67</v>
      </c>
      <c r="BV1" s="7" t="s">
        <v>68</v>
      </c>
      <c r="BW1" s="7" t="s">
        <v>26</v>
      </c>
      <c r="BX1" s="7" t="s">
        <v>27</v>
      </c>
      <c r="BY1" s="7" t="s">
        <v>28</v>
      </c>
      <c r="BZ1" s="7" t="s">
        <v>29</v>
      </c>
      <c r="CA1" s="7" t="s">
        <v>30</v>
      </c>
      <c r="CB1" s="7" t="s">
        <v>31</v>
      </c>
      <c r="CC1" s="7" t="s">
        <v>32</v>
      </c>
      <c r="CD1" s="7" t="s">
        <v>33</v>
      </c>
      <c r="CE1" s="7" t="s">
        <v>69</v>
      </c>
      <c r="CF1" s="7" t="s">
        <v>70</v>
      </c>
      <c r="CG1" s="7" t="s">
        <v>34</v>
      </c>
      <c r="CH1" s="7" t="s">
        <v>35</v>
      </c>
      <c r="CI1" s="7" t="s">
        <v>36</v>
      </c>
      <c r="CJ1" s="7" t="s">
        <v>37</v>
      </c>
      <c r="CK1" s="7" t="s">
        <v>38</v>
      </c>
      <c r="CL1" s="7" t="s">
        <v>39</v>
      </c>
      <c r="CM1" s="7" t="s">
        <v>40</v>
      </c>
      <c r="CN1" s="7" t="s">
        <v>41</v>
      </c>
      <c r="CO1" s="7" t="s">
        <v>71</v>
      </c>
      <c r="CP1" s="7" t="s">
        <v>72</v>
      </c>
      <c r="CQ1" s="7" t="s">
        <v>42</v>
      </c>
      <c r="CR1" s="7" t="s">
        <v>43</v>
      </c>
      <c r="CS1" s="7" t="s">
        <v>44</v>
      </c>
      <c r="CT1" s="7" t="s">
        <v>45</v>
      </c>
      <c r="CU1" s="7" t="s">
        <v>73</v>
      </c>
      <c r="CV1" s="7" t="s">
        <v>74</v>
      </c>
      <c r="CW1" s="7" t="s">
        <v>75</v>
      </c>
      <c r="CX1" s="7" t="s">
        <v>76</v>
      </c>
      <c r="CY1" s="7" t="s">
        <v>77</v>
      </c>
      <c r="CZ1" s="7" t="s">
        <v>78</v>
      </c>
      <c r="DA1" s="7" t="s">
        <v>79</v>
      </c>
      <c r="DB1" s="7" t="s">
        <v>80</v>
      </c>
      <c r="DC1" s="7" t="s">
        <v>81</v>
      </c>
      <c r="DD1" s="7" t="s">
        <v>82</v>
      </c>
    </row>
    <row r="2" spans="1:108">
      <c r="A2" s="3">
        <v>1</v>
      </c>
      <c r="B2" s="6">
        <v>1</v>
      </c>
      <c r="C2" s="12">
        <v>28.492813141683779</v>
      </c>
      <c r="D2" s="3">
        <v>174.4</v>
      </c>
      <c r="E2" s="3">
        <v>123.5</v>
      </c>
      <c r="F2" s="3">
        <v>40.604484050164132</v>
      </c>
      <c r="G2" s="6">
        <v>148</v>
      </c>
      <c r="H2" s="6">
        <v>85.5</v>
      </c>
      <c r="I2" s="6">
        <v>126.5</v>
      </c>
      <c r="J2" s="6">
        <v>123</v>
      </c>
      <c r="K2" s="6">
        <v>29</v>
      </c>
      <c r="L2" s="6"/>
      <c r="M2" s="6">
        <v>20</v>
      </c>
      <c r="N2" s="6">
        <v>29</v>
      </c>
      <c r="O2" s="6">
        <v>41</v>
      </c>
      <c r="P2" s="6">
        <v>41</v>
      </c>
      <c r="Q2" s="6">
        <v>33</v>
      </c>
      <c r="R2" s="6">
        <v>1</v>
      </c>
      <c r="S2" s="6">
        <v>1</v>
      </c>
      <c r="T2" s="6">
        <v>0</v>
      </c>
      <c r="U2" s="6">
        <v>0</v>
      </c>
      <c r="V2" s="6">
        <v>0</v>
      </c>
      <c r="W2" s="6">
        <v>0</v>
      </c>
      <c r="X2" s="6">
        <v>1</v>
      </c>
      <c r="Y2" s="6">
        <v>0</v>
      </c>
      <c r="Z2" s="6">
        <v>0</v>
      </c>
      <c r="AA2" s="6">
        <v>104</v>
      </c>
      <c r="AB2" s="6">
        <v>7</v>
      </c>
      <c r="AC2" s="6">
        <v>172</v>
      </c>
      <c r="AD2" s="6">
        <v>119</v>
      </c>
      <c r="AE2" s="6">
        <v>145</v>
      </c>
      <c r="AF2" s="6">
        <v>0.7</v>
      </c>
      <c r="AG2" s="6">
        <v>29</v>
      </c>
      <c r="AH2" s="3">
        <v>8.6999999999999993</v>
      </c>
      <c r="AI2" s="3">
        <v>3338</v>
      </c>
      <c r="AJ2" s="3">
        <v>5189</v>
      </c>
      <c r="AK2" s="3">
        <v>207</v>
      </c>
      <c r="AL2" s="3">
        <v>31</v>
      </c>
      <c r="AM2" s="3">
        <v>12241</v>
      </c>
      <c r="AN2" s="3">
        <v>17701</v>
      </c>
      <c r="AO2" s="3">
        <v>1103</v>
      </c>
      <c r="AP2" s="3">
        <v>74</v>
      </c>
      <c r="AQ2" s="3">
        <v>38040</v>
      </c>
      <c r="AR2" s="3">
        <v>34883</v>
      </c>
      <c r="AS2" s="3">
        <v>1079</v>
      </c>
      <c r="AT2" s="3">
        <v>11.6</v>
      </c>
      <c r="AU2" s="3">
        <v>6850</v>
      </c>
      <c r="AV2" s="3">
        <v>4645</v>
      </c>
      <c r="AW2" s="3">
        <v>58</v>
      </c>
      <c r="AX2" s="3">
        <v>17.8</v>
      </c>
      <c r="AY2" s="3">
        <v>8435</v>
      </c>
      <c r="AZ2" s="3">
        <v>9085</v>
      </c>
      <c r="BA2" s="3">
        <v>295</v>
      </c>
      <c r="BB2" s="3">
        <v>120.3</v>
      </c>
      <c r="BC2" s="3">
        <v>55020</v>
      </c>
      <c r="BD2" s="3">
        <v>62453</v>
      </c>
      <c r="BE2" s="3">
        <v>2829</v>
      </c>
      <c r="BF2" s="3">
        <v>39.1</v>
      </c>
      <c r="BG2" s="3">
        <v>40.9</v>
      </c>
      <c r="BH2" s="3">
        <v>52.2</v>
      </c>
      <c r="BI2" s="3">
        <v>59.6</v>
      </c>
      <c r="BJ2" s="3">
        <v>48.1</v>
      </c>
      <c r="BK2" s="3">
        <v>46.8</v>
      </c>
    </row>
    <row r="3" spans="1:108">
      <c r="A3" s="3">
        <v>2</v>
      </c>
      <c r="B3" s="6">
        <v>1</v>
      </c>
      <c r="C3" s="12">
        <v>39.696098562628336</v>
      </c>
      <c r="D3" s="3">
        <v>172</v>
      </c>
      <c r="E3" s="3">
        <v>72.400000000000006</v>
      </c>
      <c r="F3" s="3">
        <v>24.47268793942672</v>
      </c>
      <c r="G3" s="6">
        <v>128</v>
      </c>
      <c r="H3" s="6">
        <v>84</v>
      </c>
      <c r="I3" s="6">
        <v>91</v>
      </c>
      <c r="J3" s="6">
        <v>96.5</v>
      </c>
      <c r="K3" s="6">
        <v>12</v>
      </c>
      <c r="L3" s="6">
        <v>19</v>
      </c>
      <c r="M3" s="6">
        <v>11.75</v>
      </c>
      <c r="N3" s="6">
        <v>18</v>
      </c>
      <c r="O3" s="6">
        <v>25.75</v>
      </c>
      <c r="P3" s="6">
        <v>29.25</v>
      </c>
      <c r="Q3" s="6">
        <v>7</v>
      </c>
      <c r="R3" s="6">
        <v>1</v>
      </c>
      <c r="S3" s="6">
        <v>1</v>
      </c>
      <c r="T3" s="6">
        <v>0</v>
      </c>
      <c r="U3" s="6">
        <v>0</v>
      </c>
      <c r="V3" s="6">
        <v>0</v>
      </c>
      <c r="W3" s="6">
        <v>0</v>
      </c>
      <c r="X3" s="6">
        <v>1</v>
      </c>
      <c r="Y3" s="6">
        <v>0</v>
      </c>
      <c r="Z3" s="6">
        <v>0</v>
      </c>
      <c r="AA3" s="6">
        <v>100</v>
      </c>
      <c r="AB3" s="6">
        <v>6.1</v>
      </c>
      <c r="AC3" s="6">
        <v>130</v>
      </c>
      <c r="AD3" s="6">
        <v>76</v>
      </c>
      <c r="AE3" s="6">
        <v>66</v>
      </c>
      <c r="AF3" s="6">
        <v>0.7</v>
      </c>
      <c r="AG3" s="6">
        <v>27</v>
      </c>
      <c r="AH3" s="3">
        <v>8</v>
      </c>
      <c r="AI3" s="3">
        <v>1440</v>
      </c>
      <c r="AJ3" s="3">
        <v>6203</v>
      </c>
      <c r="AK3" s="3">
        <v>351</v>
      </c>
      <c r="AL3" s="3">
        <v>21.1</v>
      </c>
      <c r="AM3" s="3">
        <v>2065</v>
      </c>
      <c r="AN3" s="3">
        <v>18085</v>
      </c>
      <c r="AO3" s="3">
        <v>965</v>
      </c>
      <c r="AP3" s="3">
        <v>38</v>
      </c>
      <c r="AQ3" s="3">
        <v>10103</v>
      </c>
      <c r="AR3" s="3">
        <v>27147</v>
      </c>
      <c r="AS3" s="3">
        <v>794</v>
      </c>
      <c r="AT3" s="3">
        <v>5.6</v>
      </c>
      <c r="AU3" s="3">
        <v>1947</v>
      </c>
      <c r="AV3" s="3">
        <v>3617</v>
      </c>
      <c r="AW3" s="3">
        <v>52</v>
      </c>
      <c r="AX3" s="3">
        <v>9.5</v>
      </c>
      <c r="AY3" s="3">
        <v>1593</v>
      </c>
      <c r="AZ3" s="3">
        <v>7632</v>
      </c>
      <c r="BA3" s="3">
        <v>263</v>
      </c>
      <c r="BB3" s="3">
        <v>73</v>
      </c>
      <c r="BC3" s="3">
        <v>14250</v>
      </c>
      <c r="BD3" s="3">
        <v>56102</v>
      </c>
      <c r="BE3" s="3">
        <v>2640</v>
      </c>
      <c r="BF3" s="3">
        <v>18.8</v>
      </c>
      <c r="BG3" s="3">
        <v>10.3</v>
      </c>
      <c r="BH3" s="3">
        <v>27.1</v>
      </c>
      <c r="BI3" s="3">
        <v>35</v>
      </c>
      <c r="BJ3" s="3">
        <v>17.3</v>
      </c>
      <c r="BK3" s="3">
        <v>20.3</v>
      </c>
    </row>
    <row r="4" spans="1:108" ht="16.5" customHeight="1">
      <c r="A4" s="3">
        <v>3</v>
      </c>
      <c r="B4" s="6">
        <v>0</v>
      </c>
      <c r="C4" s="12">
        <v>56.752908966461327</v>
      </c>
      <c r="D4" s="3">
        <v>150.5</v>
      </c>
      <c r="E4" s="3">
        <v>61.6</v>
      </c>
      <c r="F4" s="3">
        <v>27.196167812717302</v>
      </c>
      <c r="G4" s="6">
        <v>122</v>
      </c>
      <c r="H4" s="6">
        <v>76</v>
      </c>
      <c r="I4" s="6">
        <v>91.9</v>
      </c>
      <c r="J4" s="6">
        <v>97.3</v>
      </c>
      <c r="K4" s="6">
        <v>30.5</v>
      </c>
      <c r="L4" s="6">
        <v>28.25</v>
      </c>
      <c r="M4" s="1">
        <v>14.5</v>
      </c>
      <c r="N4" s="6">
        <v>28</v>
      </c>
      <c r="O4" s="6">
        <v>26.75</v>
      </c>
      <c r="P4" s="6">
        <v>25.25</v>
      </c>
      <c r="Q4" s="6">
        <v>18</v>
      </c>
      <c r="R4" s="6">
        <v>1</v>
      </c>
      <c r="S4" s="6">
        <v>1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127</v>
      </c>
      <c r="AB4" s="6">
        <v>7</v>
      </c>
      <c r="AC4" s="6">
        <v>159</v>
      </c>
      <c r="AD4" s="6">
        <v>110</v>
      </c>
      <c r="AE4" s="6">
        <v>65</v>
      </c>
      <c r="AF4" s="6">
        <v>0.4</v>
      </c>
      <c r="AG4" s="6">
        <v>31</v>
      </c>
      <c r="AH4" s="3">
        <v>7.1</v>
      </c>
      <c r="AI4" s="3">
        <v>2485</v>
      </c>
      <c r="AJ4" s="3">
        <v>4326</v>
      </c>
      <c r="AK4" s="3">
        <v>240</v>
      </c>
      <c r="AL4" s="3">
        <v>19.399999999999999</v>
      </c>
      <c r="AM4" s="3">
        <v>7451</v>
      </c>
      <c r="AN4" s="3">
        <v>11260</v>
      </c>
      <c r="AO4" s="3">
        <v>699</v>
      </c>
      <c r="AP4" s="3">
        <v>30.3</v>
      </c>
      <c r="AQ4" s="3">
        <v>12472</v>
      </c>
      <c r="AR4" s="3">
        <v>17271</v>
      </c>
      <c r="AS4" s="3">
        <v>541</v>
      </c>
      <c r="AT4" s="3">
        <v>5</v>
      </c>
      <c r="AU4" s="3">
        <v>2414</v>
      </c>
      <c r="AV4" s="3">
        <v>2499</v>
      </c>
      <c r="AW4" s="3">
        <v>39</v>
      </c>
      <c r="AX4" s="3">
        <v>8.8000000000000007</v>
      </c>
      <c r="AY4" s="3">
        <v>3898</v>
      </c>
      <c r="AZ4" s="3">
        <v>4685</v>
      </c>
      <c r="BA4" s="3">
        <v>197</v>
      </c>
      <c r="BB4" s="3">
        <v>61.3</v>
      </c>
      <c r="BC4" s="3">
        <v>23292</v>
      </c>
      <c r="BD4" s="3">
        <v>36148</v>
      </c>
      <c r="BE4" s="3">
        <v>1898</v>
      </c>
      <c r="BF4" s="3">
        <v>36.5</v>
      </c>
      <c r="BG4" s="3">
        <v>39.799999999999997</v>
      </c>
      <c r="BH4" s="3">
        <v>41.9</v>
      </c>
      <c r="BI4" s="3">
        <v>49.1</v>
      </c>
      <c r="BJ4" s="3">
        <v>45.4</v>
      </c>
      <c r="BK4" s="3">
        <v>39.200000000000003</v>
      </c>
    </row>
    <row r="5" spans="1:108">
      <c r="A5" s="3">
        <v>4</v>
      </c>
      <c r="B5" s="6">
        <v>1</v>
      </c>
      <c r="C5" s="12">
        <v>68.232717316906232</v>
      </c>
      <c r="D5" s="3">
        <v>163</v>
      </c>
      <c r="E5" s="3">
        <v>59.4</v>
      </c>
      <c r="F5" s="3">
        <v>27.196167812717302</v>
      </c>
      <c r="G5" s="6">
        <v>124</v>
      </c>
      <c r="H5" s="6">
        <v>70</v>
      </c>
      <c r="I5" s="6">
        <v>86</v>
      </c>
      <c r="J5" s="6">
        <v>93.6</v>
      </c>
      <c r="K5" s="6">
        <v>10.25</v>
      </c>
      <c r="L5" s="6">
        <v>19.75</v>
      </c>
      <c r="M5" s="6">
        <v>11.25</v>
      </c>
      <c r="N5" s="6">
        <v>10.75</v>
      </c>
      <c r="O5" s="6">
        <v>13</v>
      </c>
      <c r="P5" s="6">
        <v>21.25</v>
      </c>
      <c r="Q5" s="6">
        <v>9</v>
      </c>
      <c r="R5" s="6">
        <v>1</v>
      </c>
      <c r="S5" s="6">
        <v>1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116</v>
      </c>
      <c r="AB5" s="6">
        <v>6.7</v>
      </c>
      <c r="AC5" s="6">
        <v>128</v>
      </c>
      <c r="AD5" s="6">
        <v>83</v>
      </c>
      <c r="AE5" s="6">
        <v>79</v>
      </c>
      <c r="AF5" s="6">
        <v>1.2</v>
      </c>
      <c r="AG5" s="6">
        <v>9</v>
      </c>
      <c r="AH5" s="3">
        <v>6.7</v>
      </c>
      <c r="AI5" s="3">
        <v>855</v>
      </c>
      <c r="AJ5" s="3">
        <v>5419</v>
      </c>
      <c r="AK5" s="3">
        <v>403</v>
      </c>
      <c r="AL5" s="3">
        <v>17.5</v>
      </c>
      <c r="AM5" s="3">
        <v>2558</v>
      </c>
      <c r="AN5" s="3">
        <v>13932</v>
      </c>
      <c r="AO5" s="3">
        <v>963</v>
      </c>
      <c r="AP5" s="3">
        <v>30.3</v>
      </c>
      <c r="AQ5" s="3">
        <v>7276</v>
      </c>
      <c r="AR5" s="3">
        <v>22160</v>
      </c>
      <c r="AS5" s="3">
        <v>903</v>
      </c>
      <c r="AT5" s="3">
        <v>4.2</v>
      </c>
      <c r="AU5" s="3">
        <v>1248</v>
      </c>
      <c r="AV5" s="3">
        <v>2882</v>
      </c>
      <c r="AW5" s="3">
        <v>56</v>
      </c>
      <c r="AX5" s="3">
        <v>8.9</v>
      </c>
      <c r="AY5" s="3">
        <v>1890</v>
      </c>
      <c r="AZ5" s="3">
        <v>6718</v>
      </c>
      <c r="BA5" s="3">
        <v>269</v>
      </c>
      <c r="BB5" s="3">
        <v>59.8</v>
      </c>
      <c r="BC5" s="3">
        <v>11268</v>
      </c>
      <c r="BD5" s="3">
        <v>45714</v>
      </c>
      <c r="BE5" s="3">
        <v>2858</v>
      </c>
      <c r="BF5" s="3">
        <v>13.6</v>
      </c>
      <c r="BG5" s="3">
        <v>15.5</v>
      </c>
      <c r="BH5" s="3">
        <v>24.7</v>
      </c>
      <c r="BI5" s="3">
        <v>30.2</v>
      </c>
      <c r="BJ5" s="3">
        <v>22</v>
      </c>
      <c r="BK5" s="3">
        <v>19.8</v>
      </c>
    </row>
    <row r="6" spans="1:108">
      <c r="A6" s="3">
        <v>5</v>
      </c>
      <c r="B6" s="6">
        <v>0</v>
      </c>
      <c r="C6" s="12">
        <v>71.288158795345652</v>
      </c>
      <c r="D6" s="3">
        <v>150</v>
      </c>
      <c r="E6" s="3">
        <v>45.3</v>
      </c>
      <c r="F6" s="3">
        <v>20.133333333333333</v>
      </c>
      <c r="G6" s="6">
        <v>127</v>
      </c>
      <c r="H6" s="6">
        <v>70</v>
      </c>
      <c r="I6" s="6">
        <v>75.5</v>
      </c>
      <c r="J6" s="6">
        <v>93.5</v>
      </c>
      <c r="K6" s="6">
        <v>19.25</v>
      </c>
      <c r="L6" s="6">
        <v>15.25</v>
      </c>
      <c r="M6" s="6">
        <v>8</v>
      </c>
      <c r="N6" s="6">
        <v>17.5</v>
      </c>
      <c r="O6" s="6">
        <v>21.75</v>
      </c>
      <c r="P6" s="6">
        <v>25.75</v>
      </c>
      <c r="Q6" s="6">
        <v>17.75</v>
      </c>
      <c r="R6" s="6">
        <v>1</v>
      </c>
      <c r="S6" s="6">
        <v>1</v>
      </c>
      <c r="T6" s="6">
        <v>0</v>
      </c>
      <c r="U6" s="6">
        <v>0</v>
      </c>
      <c r="V6" s="6">
        <v>0</v>
      </c>
      <c r="W6" s="6">
        <v>0</v>
      </c>
      <c r="X6" s="6">
        <v>1</v>
      </c>
      <c r="Y6" s="6">
        <v>0</v>
      </c>
      <c r="Z6" s="6">
        <v>0</v>
      </c>
      <c r="AA6" s="6">
        <v>110</v>
      </c>
      <c r="AB6" s="6">
        <v>6.3</v>
      </c>
      <c r="AC6" s="6">
        <v>162</v>
      </c>
      <c r="AD6" s="6">
        <v>87</v>
      </c>
      <c r="AE6" s="6">
        <v>78</v>
      </c>
      <c r="AF6" s="6">
        <v>0.6</v>
      </c>
      <c r="AG6" s="6">
        <v>9</v>
      </c>
      <c r="AH6" s="3">
        <v>4.0999999999999996</v>
      </c>
      <c r="AI6" s="3">
        <v>1081</v>
      </c>
      <c r="AJ6" s="3">
        <v>2896</v>
      </c>
      <c r="AK6" s="3">
        <v>148</v>
      </c>
      <c r="AL6" s="3">
        <v>13.9</v>
      </c>
      <c r="AM6" s="3">
        <v>4320</v>
      </c>
      <c r="AN6" s="3">
        <v>9056</v>
      </c>
      <c r="AO6" s="3">
        <v>526</v>
      </c>
      <c r="AP6" s="3">
        <v>22.5</v>
      </c>
      <c r="AQ6" s="3">
        <v>6509</v>
      </c>
      <c r="AR6" s="3">
        <v>15660</v>
      </c>
      <c r="AS6" s="3">
        <v>352</v>
      </c>
      <c r="AT6" s="3">
        <v>3.2</v>
      </c>
      <c r="AU6" s="3">
        <v>1209</v>
      </c>
      <c r="AV6" s="3">
        <v>1995</v>
      </c>
      <c r="AW6" s="3">
        <v>34</v>
      </c>
      <c r="AX6" s="3">
        <v>7.1</v>
      </c>
      <c r="AY6" s="3">
        <v>2665</v>
      </c>
      <c r="AZ6" s="3">
        <v>4310</v>
      </c>
      <c r="BA6" s="3">
        <v>142</v>
      </c>
      <c r="BB6" s="3">
        <v>44.8</v>
      </c>
      <c r="BC6" s="3">
        <v>12555</v>
      </c>
      <c r="BD6" s="3">
        <v>30824</v>
      </c>
      <c r="BE6" s="3">
        <v>1430</v>
      </c>
      <c r="BF6" s="3">
        <v>27.2</v>
      </c>
      <c r="BG6" s="3">
        <v>32.299999999999997</v>
      </c>
      <c r="BH6" s="3">
        <v>29.4</v>
      </c>
      <c r="BI6" s="3">
        <v>37.700000000000003</v>
      </c>
      <c r="BJ6" s="3">
        <v>38.200000000000003</v>
      </c>
      <c r="BK6" s="3">
        <v>28.9</v>
      </c>
    </row>
    <row r="7" spans="1:108">
      <c r="A7" s="3">
        <v>6</v>
      </c>
      <c r="B7" s="6">
        <v>0</v>
      </c>
      <c r="C7" s="12">
        <v>58.620123203285424</v>
      </c>
      <c r="D7" s="3">
        <v>157</v>
      </c>
      <c r="E7" s="3">
        <v>47.6</v>
      </c>
      <c r="F7" s="3">
        <v>19.311128240496572</v>
      </c>
      <c r="G7" s="6">
        <v>129</v>
      </c>
      <c r="H7" s="6">
        <v>82</v>
      </c>
      <c r="I7" s="6">
        <v>84.3</v>
      </c>
      <c r="J7" s="6">
        <v>86</v>
      </c>
      <c r="K7" s="6">
        <v>18.75</v>
      </c>
      <c r="L7" s="6">
        <v>22.5</v>
      </c>
      <c r="M7" s="6">
        <v>7.25</v>
      </c>
      <c r="N7" s="6">
        <v>19.5</v>
      </c>
      <c r="O7" s="6">
        <v>22.25</v>
      </c>
      <c r="P7" s="6">
        <v>24</v>
      </c>
      <c r="Q7" s="6">
        <v>15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1</v>
      </c>
      <c r="AA7" s="6">
        <v>146</v>
      </c>
      <c r="AB7" s="6">
        <v>6.6</v>
      </c>
      <c r="AC7" s="6">
        <v>159</v>
      </c>
      <c r="AD7" s="6">
        <v>118</v>
      </c>
      <c r="AE7" s="6">
        <v>64</v>
      </c>
      <c r="AF7" s="6">
        <v>0.7</v>
      </c>
      <c r="AG7" s="6">
        <v>18</v>
      </c>
      <c r="AH7" s="3">
        <v>4.5</v>
      </c>
      <c r="AI7" s="3">
        <v>1613</v>
      </c>
      <c r="AJ7" s="3">
        <v>2706</v>
      </c>
      <c r="AK7" s="3">
        <v>175</v>
      </c>
      <c r="AL7" s="3">
        <v>13.5</v>
      </c>
      <c r="AM7" s="3">
        <v>3573</v>
      </c>
      <c r="AN7" s="3">
        <v>9412</v>
      </c>
      <c r="AO7" s="3">
        <v>560</v>
      </c>
      <c r="AP7" s="3">
        <v>25.1</v>
      </c>
      <c r="AQ7" s="3">
        <v>9238</v>
      </c>
      <c r="AR7" s="3">
        <v>15312</v>
      </c>
      <c r="AS7" s="3">
        <v>510</v>
      </c>
      <c r="AT7" s="3">
        <v>3.9</v>
      </c>
      <c r="AU7" s="3">
        <v>1784</v>
      </c>
      <c r="AV7" s="3">
        <v>2075</v>
      </c>
      <c r="AW7" s="3">
        <v>45</v>
      </c>
      <c r="AX7" s="3">
        <v>6.4</v>
      </c>
      <c r="AY7" s="3">
        <v>2287</v>
      </c>
      <c r="AZ7" s="3">
        <v>3927</v>
      </c>
      <c r="BA7" s="3">
        <v>155</v>
      </c>
      <c r="BB7" s="3">
        <v>47.1</v>
      </c>
      <c r="BC7" s="3">
        <v>15094</v>
      </c>
      <c r="BD7" s="3">
        <v>30388</v>
      </c>
      <c r="BE7" s="3">
        <v>1663</v>
      </c>
      <c r="BF7" s="3">
        <v>37.4</v>
      </c>
      <c r="BG7" s="3">
        <v>27.5</v>
      </c>
      <c r="BH7" s="3">
        <v>37.6</v>
      </c>
      <c r="BI7" s="3">
        <v>46.2</v>
      </c>
      <c r="BJ7" s="3">
        <v>36.799999999999997</v>
      </c>
      <c r="BK7" s="3">
        <v>33.200000000000003</v>
      </c>
    </row>
    <row r="8" spans="1:108">
      <c r="A8" s="3">
        <v>7</v>
      </c>
      <c r="B8" s="6">
        <v>1</v>
      </c>
      <c r="C8" s="12">
        <v>67.742642026009577</v>
      </c>
      <c r="D8" s="3">
        <v>177</v>
      </c>
      <c r="E8" s="3">
        <v>81.5</v>
      </c>
      <c r="F8" s="3">
        <v>26.014236011363273</v>
      </c>
      <c r="G8" s="6">
        <v>134</v>
      </c>
      <c r="H8" s="6">
        <v>72</v>
      </c>
      <c r="I8" s="6">
        <v>88.9</v>
      </c>
      <c r="J8" s="6">
        <v>103.7</v>
      </c>
      <c r="K8" s="6">
        <v>13</v>
      </c>
      <c r="L8" s="6">
        <v>22.5</v>
      </c>
      <c r="M8" s="6">
        <v>8.75</v>
      </c>
      <c r="N8" s="6">
        <v>16.25</v>
      </c>
      <c r="O8" s="6">
        <v>14.5</v>
      </c>
      <c r="P8" s="6">
        <v>25.5</v>
      </c>
      <c r="Q8" s="6">
        <v>13.5</v>
      </c>
      <c r="R8" s="6">
        <v>1</v>
      </c>
      <c r="S8" s="6">
        <v>1</v>
      </c>
      <c r="T8" s="6">
        <v>0</v>
      </c>
      <c r="U8" s="6">
        <v>1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106</v>
      </c>
      <c r="AB8" s="6">
        <v>6.8</v>
      </c>
      <c r="AC8" s="6">
        <v>136</v>
      </c>
      <c r="AD8" s="6">
        <v>63</v>
      </c>
      <c r="AE8" s="6">
        <v>212</v>
      </c>
      <c r="AF8" s="6">
        <v>1.2</v>
      </c>
      <c r="AG8" s="6">
        <v>21</v>
      </c>
      <c r="AH8" s="3">
        <v>9.4</v>
      </c>
      <c r="AI8" s="3">
        <v>1649</v>
      </c>
      <c r="AJ8" s="3">
        <v>7215</v>
      </c>
      <c r="AK8" s="3">
        <v>500</v>
      </c>
      <c r="AL8" s="3">
        <v>24.3</v>
      </c>
      <c r="AM8" s="3">
        <v>4271</v>
      </c>
      <c r="AN8" s="3">
        <v>18830</v>
      </c>
      <c r="AO8" s="3">
        <v>1238</v>
      </c>
      <c r="AP8" s="3">
        <v>42.6</v>
      </c>
      <c r="AQ8" s="3">
        <v>14390</v>
      </c>
      <c r="AR8" s="3">
        <v>26871</v>
      </c>
      <c r="AS8" s="3">
        <v>1335</v>
      </c>
      <c r="AT8" s="3">
        <v>6.3</v>
      </c>
      <c r="AU8" s="3">
        <v>2511</v>
      </c>
      <c r="AV8" s="3">
        <v>3681</v>
      </c>
      <c r="AW8" s="3">
        <v>89</v>
      </c>
      <c r="AX8" s="3">
        <v>12.1</v>
      </c>
      <c r="AY8" s="3">
        <v>3365</v>
      </c>
      <c r="AZ8" s="3">
        <v>8367</v>
      </c>
      <c r="BA8" s="3">
        <v>361</v>
      </c>
      <c r="BB8" s="3">
        <v>81.599999999999994</v>
      </c>
      <c r="BC8" s="3">
        <v>21017</v>
      </c>
      <c r="BD8" s="3">
        <v>56999</v>
      </c>
      <c r="BE8" s="3">
        <v>3572</v>
      </c>
      <c r="BF8" s="3">
        <v>18.600000000000001</v>
      </c>
      <c r="BG8" s="3">
        <v>18.5</v>
      </c>
      <c r="BH8" s="3">
        <v>34.9</v>
      </c>
      <c r="BI8" s="3">
        <v>40.5</v>
      </c>
      <c r="BJ8" s="3">
        <v>28.7</v>
      </c>
      <c r="BK8" s="3">
        <v>26.9</v>
      </c>
    </row>
    <row r="9" spans="1:108">
      <c r="A9" s="3">
        <v>8</v>
      </c>
      <c r="B9" s="6">
        <v>0</v>
      </c>
      <c r="C9" s="12">
        <v>68.884325804243673</v>
      </c>
      <c r="D9" s="3">
        <v>165</v>
      </c>
      <c r="E9" s="3">
        <v>70.8</v>
      </c>
      <c r="F9" s="3">
        <v>26.005509641873282</v>
      </c>
      <c r="G9" s="6">
        <v>129</v>
      </c>
      <c r="H9" s="6">
        <v>83</v>
      </c>
      <c r="I9" s="6">
        <v>93</v>
      </c>
      <c r="J9" s="6">
        <v>100.8</v>
      </c>
      <c r="K9" s="6">
        <v>21.75</v>
      </c>
      <c r="L9" s="6">
        <v>27</v>
      </c>
      <c r="M9" s="6">
        <v>8.25</v>
      </c>
      <c r="N9" s="6">
        <v>24</v>
      </c>
      <c r="O9" s="6">
        <v>21.25</v>
      </c>
      <c r="P9" s="6">
        <v>34.5</v>
      </c>
      <c r="Q9" s="6">
        <v>13.25</v>
      </c>
      <c r="R9" s="6">
        <v>0</v>
      </c>
      <c r="S9" s="6">
        <v>1</v>
      </c>
      <c r="T9" s="6">
        <v>0</v>
      </c>
      <c r="U9" s="6">
        <v>1</v>
      </c>
      <c r="V9" s="6">
        <v>0</v>
      </c>
      <c r="W9" s="6">
        <v>0</v>
      </c>
      <c r="X9" s="6">
        <v>0</v>
      </c>
      <c r="Y9" s="6">
        <v>1</v>
      </c>
      <c r="Z9" s="6">
        <v>1</v>
      </c>
      <c r="AA9" s="6">
        <v>200</v>
      </c>
      <c r="AB9" s="6">
        <v>9.5</v>
      </c>
      <c r="AC9" s="6">
        <v>166</v>
      </c>
      <c r="AD9" s="6">
        <v>101</v>
      </c>
      <c r="AE9" s="6">
        <v>122</v>
      </c>
      <c r="AF9" s="6">
        <v>0.6</v>
      </c>
      <c r="AG9" s="6">
        <v>21</v>
      </c>
      <c r="AH9" s="3">
        <v>7.6</v>
      </c>
      <c r="AI9" s="3">
        <v>3077</v>
      </c>
      <c r="AJ9" s="3">
        <v>4223</v>
      </c>
      <c r="AK9" s="3">
        <v>266</v>
      </c>
      <c r="AL9" s="3">
        <v>20</v>
      </c>
      <c r="AM9" s="3">
        <v>6545</v>
      </c>
      <c r="AN9" s="3">
        <v>12569</v>
      </c>
      <c r="AO9" s="3">
        <v>890</v>
      </c>
      <c r="AP9" s="3">
        <v>38.200000000000003</v>
      </c>
      <c r="AQ9" s="3">
        <v>14852</v>
      </c>
      <c r="AR9" s="3">
        <v>22790</v>
      </c>
      <c r="AS9" s="3">
        <v>570</v>
      </c>
      <c r="AT9" s="3">
        <v>6</v>
      </c>
      <c r="AU9" s="3">
        <v>2663</v>
      </c>
      <c r="AV9" s="3">
        <v>3288</v>
      </c>
      <c r="AW9" s="3">
        <v>38</v>
      </c>
      <c r="AX9" s="3">
        <v>9.8000000000000007</v>
      </c>
      <c r="AY9" s="3">
        <v>3956</v>
      </c>
      <c r="AZ9" s="3">
        <v>5606</v>
      </c>
      <c r="BA9" s="3">
        <v>219</v>
      </c>
      <c r="BB9" s="3">
        <v>70.8</v>
      </c>
      <c r="BC9" s="3">
        <v>25411</v>
      </c>
      <c r="BD9" s="3">
        <v>43202</v>
      </c>
      <c r="BE9" s="3">
        <v>2212</v>
      </c>
      <c r="BF9" s="3">
        <v>42.2</v>
      </c>
      <c r="BG9" s="3">
        <v>34.200000000000003</v>
      </c>
      <c r="BH9" s="3">
        <v>39.5</v>
      </c>
      <c r="BI9" s="3">
        <v>44.7</v>
      </c>
      <c r="BJ9" s="3">
        <v>41.4</v>
      </c>
      <c r="BK9" s="3">
        <v>37</v>
      </c>
    </row>
    <row r="10" spans="1:108">
      <c r="A10" s="3">
        <v>9</v>
      </c>
      <c r="B10" s="6">
        <v>1</v>
      </c>
      <c r="C10" s="12">
        <v>71.37303216974675</v>
      </c>
      <c r="D10" s="3">
        <v>178</v>
      </c>
      <c r="E10" s="3">
        <v>99.5</v>
      </c>
      <c r="F10" s="3">
        <v>31.403863148592347</v>
      </c>
      <c r="G10" s="6">
        <v>148</v>
      </c>
      <c r="H10" s="6">
        <v>96</v>
      </c>
      <c r="I10" s="6">
        <v>122</v>
      </c>
      <c r="J10" s="6">
        <v>113.8</v>
      </c>
      <c r="K10" s="6">
        <v>33.75</v>
      </c>
      <c r="L10" s="6">
        <v>33.75</v>
      </c>
      <c r="M10" s="6">
        <v>10</v>
      </c>
      <c r="N10" s="6">
        <v>40.25</v>
      </c>
      <c r="O10" s="6">
        <v>41.75</v>
      </c>
      <c r="P10" s="6">
        <v>41.5</v>
      </c>
      <c r="Q10" s="6">
        <v>28</v>
      </c>
      <c r="R10" s="6">
        <v>1</v>
      </c>
      <c r="S10" s="6">
        <v>1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1</v>
      </c>
      <c r="AA10" s="6">
        <v>155</v>
      </c>
      <c r="AB10" s="6">
        <v>7.1</v>
      </c>
      <c r="AC10" s="6">
        <v>146</v>
      </c>
      <c r="AD10" s="6">
        <v>72</v>
      </c>
      <c r="AE10" s="6">
        <v>103</v>
      </c>
      <c r="AF10" s="6">
        <v>1.2</v>
      </c>
      <c r="AG10" s="6">
        <v>26</v>
      </c>
      <c r="AH10" s="3">
        <v>8.5</v>
      </c>
      <c r="AI10" s="3">
        <v>3986</v>
      </c>
      <c r="AJ10" s="3">
        <v>4292</v>
      </c>
      <c r="AK10" s="3">
        <v>258</v>
      </c>
      <c r="AL10" s="3">
        <v>27.7</v>
      </c>
      <c r="AM10" s="3">
        <v>10528</v>
      </c>
      <c r="AN10" s="3">
        <v>16028</v>
      </c>
      <c r="AO10" s="3">
        <v>1144</v>
      </c>
      <c r="AP10" s="3">
        <v>55.6</v>
      </c>
      <c r="AQ10" s="3">
        <v>27399</v>
      </c>
      <c r="AR10" s="3">
        <v>27386</v>
      </c>
      <c r="AS10" s="3">
        <v>846</v>
      </c>
      <c r="AT10" s="3">
        <v>10.199999999999999</v>
      </c>
      <c r="AU10" s="3">
        <v>5741</v>
      </c>
      <c r="AV10" s="3">
        <v>4395</v>
      </c>
      <c r="AW10" s="3">
        <v>60</v>
      </c>
      <c r="AX10" s="3">
        <v>12.7</v>
      </c>
      <c r="AY10" s="3">
        <v>5228</v>
      </c>
      <c r="AZ10" s="3">
        <v>7152</v>
      </c>
      <c r="BA10" s="3">
        <v>275</v>
      </c>
      <c r="BB10" s="3">
        <v>98</v>
      </c>
      <c r="BC10" s="3">
        <v>43315</v>
      </c>
      <c r="BD10" s="3">
        <v>51977</v>
      </c>
      <c r="BE10" s="3">
        <v>2744</v>
      </c>
      <c r="BF10" s="3">
        <v>48.2</v>
      </c>
      <c r="BG10" s="3">
        <v>39.6</v>
      </c>
      <c r="BH10" s="3">
        <v>50</v>
      </c>
      <c r="BI10" s="3">
        <v>56.6</v>
      </c>
      <c r="BJ10" s="3">
        <v>42.2</v>
      </c>
      <c r="BK10" s="3">
        <v>45.5</v>
      </c>
    </row>
    <row r="11" spans="1:108">
      <c r="A11" s="3">
        <v>10</v>
      </c>
      <c r="B11" s="6">
        <v>1</v>
      </c>
      <c r="C11" s="12">
        <v>67.967145790554412</v>
      </c>
      <c r="D11" s="3">
        <v>174</v>
      </c>
      <c r="E11" s="3">
        <v>76</v>
      </c>
      <c r="F11" s="3">
        <v>25.102391333069097</v>
      </c>
      <c r="G11" s="6">
        <v>130</v>
      </c>
      <c r="H11" s="6">
        <v>62</v>
      </c>
      <c r="I11" s="6">
        <v>94.8</v>
      </c>
      <c r="J11" s="6">
        <v>97</v>
      </c>
      <c r="K11" s="6">
        <v>15.25</v>
      </c>
      <c r="L11" s="6">
        <v>20.75</v>
      </c>
      <c r="M11" s="6">
        <v>10.25</v>
      </c>
      <c r="N11" s="6">
        <v>15</v>
      </c>
      <c r="O11" s="6">
        <v>14.75</v>
      </c>
      <c r="P11" s="6">
        <v>27.25</v>
      </c>
      <c r="Q11" s="6">
        <v>8.75</v>
      </c>
      <c r="R11" s="6">
        <v>0</v>
      </c>
      <c r="S11" s="6">
        <v>1</v>
      </c>
      <c r="T11" s="6">
        <v>0</v>
      </c>
      <c r="U11" s="6">
        <v>1</v>
      </c>
      <c r="V11" s="6">
        <v>0</v>
      </c>
      <c r="W11" s="6">
        <v>0</v>
      </c>
      <c r="X11" s="6">
        <v>1</v>
      </c>
      <c r="Y11" s="6">
        <v>0</v>
      </c>
      <c r="Z11" s="6">
        <v>1</v>
      </c>
      <c r="AA11" s="6">
        <v>210</v>
      </c>
      <c r="AB11" s="6">
        <v>8</v>
      </c>
      <c r="AC11" s="6">
        <v>163</v>
      </c>
      <c r="AD11" s="6">
        <v>83</v>
      </c>
      <c r="AE11" s="6">
        <v>91</v>
      </c>
      <c r="AF11" s="6">
        <v>1.1000000000000001</v>
      </c>
      <c r="AG11" s="6">
        <v>15</v>
      </c>
      <c r="AH11" s="3">
        <v>6.4</v>
      </c>
      <c r="AI11" s="3">
        <v>912</v>
      </c>
      <c r="AJ11" s="3">
        <v>5167</v>
      </c>
      <c r="AK11" s="3">
        <v>355</v>
      </c>
      <c r="AL11" s="3">
        <v>20.6</v>
      </c>
      <c r="AM11" s="3">
        <v>3025</v>
      </c>
      <c r="AN11" s="3">
        <v>16578</v>
      </c>
      <c r="AO11" s="3">
        <v>999</v>
      </c>
      <c r="AP11" s="3">
        <v>44.1</v>
      </c>
      <c r="AQ11" s="3">
        <v>14298</v>
      </c>
      <c r="AR11" s="3">
        <v>28657</v>
      </c>
      <c r="AS11" s="3">
        <v>1136</v>
      </c>
      <c r="AT11" s="3">
        <v>6.9</v>
      </c>
      <c r="AU11" s="3">
        <v>2521</v>
      </c>
      <c r="AV11" s="3">
        <v>4304</v>
      </c>
      <c r="AW11" s="3">
        <v>82</v>
      </c>
      <c r="AX11" s="3">
        <v>10.8</v>
      </c>
      <c r="AY11" s="3">
        <v>2380</v>
      </c>
      <c r="AZ11" s="3">
        <v>8110</v>
      </c>
      <c r="BA11" s="3">
        <v>329</v>
      </c>
      <c r="BB11" s="3">
        <v>76.2</v>
      </c>
      <c r="BC11" s="3">
        <v>18923</v>
      </c>
      <c r="BD11" s="3">
        <v>54396</v>
      </c>
      <c r="BE11" s="3">
        <v>2919</v>
      </c>
      <c r="BF11" s="3">
        <v>15</v>
      </c>
      <c r="BG11" s="3">
        <v>15.4</v>
      </c>
      <c r="BH11" s="3">
        <v>33.299999999999997</v>
      </c>
      <c r="BI11" s="3">
        <v>36.9</v>
      </c>
      <c r="BJ11" s="3">
        <v>22.7</v>
      </c>
      <c r="BK11" s="3">
        <v>25.8</v>
      </c>
    </row>
    <row r="12" spans="1:108">
      <c r="A12" s="3">
        <v>11</v>
      </c>
      <c r="B12" s="6">
        <v>1</v>
      </c>
      <c r="C12" s="12">
        <v>66.091718001368932</v>
      </c>
      <c r="D12" s="3">
        <v>170</v>
      </c>
      <c r="E12" s="3">
        <v>54.3</v>
      </c>
      <c r="F12" s="3">
        <v>18.788927335640139</v>
      </c>
      <c r="G12" s="6">
        <v>110</v>
      </c>
      <c r="H12" s="6">
        <v>80</v>
      </c>
      <c r="I12" s="6">
        <v>80.2</v>
      </c>
      <c r="J12" s="6">
        <v>89.5</v>
      </c>
      <c r="K12" s="6">
        <v>13.5</v>
      </c>
      <c r="L12" s="6">
        <v>11.25</v>
      </c>
      <c r="M12" s="6">
        <v>5.75</v>
      </c>
      <c r="N12" s="6">
        <v>8</v>
      </c>
      <c r="O12" s="6">
        <v>10.25</v>
      </c>
      <c r="P12" s="6">
        <v>15.75</v>
      </c>
      <c r="Q12" s="6">
        <v>9.5</v>
      </c>
      <c r="R12" s="6">
        <v>0</v>
      </c>
      <c r="S12" s="6">
        <v>0</v>
      </c>
      <c r="T12" s="6">
        <v>0</v>
      </c>
      <c r="U12" s="6">
        <v>0</v>
      </c>
      <c r="V12" s="6">
        <v>1</v>
      </c>
      <c r="W12" s="6">
        <v>0</v>
      </c>
      <c r="X12" s="6">
        <v>0</v>
      </c>
      <c r="Y12" s="6">
        <v>0</v>
      </c>
      <c r="Z12" s="6">
        <v>1</v>
      </c>
      <c r="AA12" s="6">
        <v>146</v>
      </c>
      <c r="AB12" s="6">
        <v>10.5</v>
      </c>
      <c r="AC12" s="6">
        <v>167</v>
      </c>
      <c r="AD12" s="6">
        <v>68</v>
      </c>
      <c r="AE12" s="6">
        <v>101</v>
      </c>
      <c r="AF12" s="6">
        <v>1</v>
      </c>
      <c r="AG12" s="6">
        <v>9</v>
      </c>
      <c r="AH12" s="3">
        <v>6.5</v>
      </c>
      <c r="AI12" s="3">
        <v>1119</v>
      </c>
      <c r="AJ12" s="3">
        <v>5059</v>
      </c>
      <c r="AK12" s="3">
        <v>335</v>
      </c>
      <c r="AL12" s="3">
        <v>16.100000000000001</v>
      </c>
      <c r="AM12" s="3">
        <v>2328</v>
      </c>
      <c r="AN12" s="3">
        <v>12899</v>
      </c>
      <c r="AO12" s="3">
        <v>848</v>
      </c>
      <c r="AP12" s="3">
        <v>26.2</v>
      </c>
      <c r="AQ12" s="3">
        <v>4925</v>
      </c>
      <c r="AR12" s="3">
        <v>20713</v>
      </c>
      <c r="AS12" s="3">
        <v>529</v>
      </c>
      <c r="AT12" s="3">
        <v>3.5</v>
      </c>
      <c r="AU12" s="3">
        <v>855</v>
      </c>
      <c r="AV12" s="3">
        <v>2598</v>
      </c>
      <c r="AW12" s="3">
        <v>39</v>
      </c>
      <c r="AX12" s="3">
        <v>7.2</v>
      </c>
      <c r="AY12" s="3">
        <v>1712</v>
      </c>
      <c r="AZ12" s="3">
        <v>5295</v>
      </c>
      <c r="BA12" s="3">
        <v>188</v>
      </c>
      <c r="BB12" s="3">
        <v>54.1</v>
      </c>
      <c r="BC12" s="3">
        <v>8930</v>
      </c>
      <c r="BD12" s="3">
        <v>42978</v>
      </c>
      <c r="BE12" s="3">
        <v>2164</v>
      </c>
      <c r="BF12" s="3">
        <v>18.100000000000001</v>
      </c>
      <c r="BG12" s="3">
        <v>15.3</v>
      </c>
      <c r="BH12" s="3">
        <v>19.2</v>
      </c>
      <c r="BI12" s="3">
        <v>24.8</v>
      </c>
      <c r="BJ12" s="3">
        <v>24.4</v>
      </c>
      <c r="BK12" s="3">
        <v>17.2</v>
      </c>
    </row>
    <row r="13" spans="1:108">
      <c r="A13" s="3">
        <v>12</v>
      </c>
      <c r="B13" s="6">
        <v>1</v>
      </c>
      <c r="C13" s="12">
        <v>74.5845311430527</v>
      </c>
      <c r="D13" s="3">
        <v>161</v>
      </c>
      <c r="E13" s="3">
        <v>51.9</v>
      </c>
      <c r="F13" s="3">
        <v>20.022375679950617</v>
      </c>
      <c r="G13" s="6">
        <v>134</v>
      </c>
      <c r="H13" s="6">
        <v>77</v>
      </c>
      <c r="I13" s="6">
        <v>83.5</v>
      </c>
      <c r="J13" s="6">
        <v>92</v>
      </c>
      <c r="K13" s="6">
        <v>8.5</v>
      </c>
      <c r="L13" s="6">
        <v>7.75</v>
      </c>
      <c r="M13" s="6">
        <v>6.25</v>
      </c>
      <c r="N13" s="6">
        <v>7</v>
      </c>
      <c r="O13" s="6">
        <v>8.25</v>
      </c>
      <c r="P13" s="6">
        <v>14.25</v>
      </c>
      <c r="Q13" s="6">
        <v>11.75</v>
      </c>
      <c r="R13" s="6">
        <v>1</v>
      </c>
      <c r="S13" s="6">
        <v>1</v>
      </c>
      <c r="T13" s="6">
        <v>1</v>
      </c>
      <c r="U13" s="6">
        <v>1</v>
      </c>
      <c r="V13" s="6">
        <v>0</v>
      </c>
      <c r="W13" s="6">
        <v>0</v>
      </c>
      <c r="X13" s="6">
        <v>1</v>
      </c>
      <c r="Y13" s="6">
        <v>0</v>
      </c>
      <c r="Z13" s="6">
        <v>1</v>
      </c>
      <c r="AA13" s="6">
        <v>76</v>
      </c>
      <c r="AB13" s="6">
        <v>8.9</v>
      </c>
      <c r="AC13" s="6">
        <v>159</v>
      </c>
      <c r="AD13" s="6">
        <v>76</v>
      </c>
      <c r="AE13" s="6">
        <v>81</v>
      </c>
      <c r="AF13" s="6">
        <v>0.7</v>
      </c>
      <c r="AG13" s="6">
        <v>23</v>
      </c>
      <c r="AH13" s="3">
        <v>5</v>
      </c>
      <c r="AI13" s="3">
        <v>620</v>
      </c>
      <c r="AJ13" s="3">
        <v>4096</v>
      </c>
      <c r="AK13" s="3">
        <v>256</v>
      </c>
      <c r="AL13" s="3">
        <v>15.6</v>
      </c>
      <c r="AM13" s="3">
        <v>3173</v>
      </c>
      <c r="AN13" s="3">
        <v>11766</v>
      </c>
      <c r="AO13" s="3">
        <v>681</v>
      </c>
      <c r="AP13" s="3">
        <v>27.2</v>
      </c>
      <c r="AQ13" s="3">
        <v>4330</v>
      </c>
      <c r="AR13" s="3">
        <v>22331</v>
      </c>
      <c r="AS13" s="3">
        <v>495</v>
      </c>
      <c r="AT13" s="3">
        <v>4.0999999999999996</v>
      </c>
      <c r="AU13" s="3">
        <v>699</v>
      </c>
      <c r="AV13" s="3">
        <v>3359</v>
      </c>
      <c r="AW13" s="3">
        <v>42</v>
      </c>
      <c r="AX13" s="3">
        <v>7.7</v>
      </c>
      <c r="AY13" s="3">
        <v>2088</v>
      </c>
      <c r="AZ13" s="3">
        <v>5440</v>
      </c>
      <c r="BA13" s="3">
        <v>182</v>
      </c>
      <c r="BB13" s="3">
        <v>52.2</v>
      </c>
      <c r="BC13" s="3">
        <v>8580</v>
      </c>
      <c r="BD13" s="3">
        <v>41831</v>
      </c>
      <c r="BE13" s="3">
        <v>1826</v>
      </c>
      <c r="BF13" s="3">
        <v>13.2</v>
      </c>
      <c r="BG13" s="3">
        <v>21.2</v>
      </c>
      <c r="BH13" s="3">
        <v>16.2</v>
      </c>
      <c r="BI13" s="3">
        <v>17.2</v>
      </c>
      <c r="BJ13" s="3">
        <v>27.7</v>
      </c>
      <c r="BK13" s="3">
        <v>17</v>
      </c>
    </row>
    <row r="14" spans="1:108">
      <c r="A14" s="3">
        <v>13</v>
      </c>
      <c r="B14" s="6">
        <v>0</v>
      </c>
      <c r="C14" s="12">
        <v>65.689253935660503</v>
      </c>
      <c r="D14" s="3">
        <v>147</v>
      </c>
      <c r="E14" s="3">
        <v>47.5</v>
      </c>
      <c r="F14" s="3">
        <v>21.981581748345597</v>
      </c>
      <c r="G14" s="6">
        <v>124</v>
      </c>
      <c r="H14" s="6">
        <v>65</v>
      </c>
      <c r="I14" s="6">
        <v>76.2</v>
      </c>
      <c r="J14" s="6">
        <v>91</v>
      </c>
      <c r="K14" s="6">
        <v>8.75</v>
      </c>
      <c r="L14" s="6">
        <v>10.25</v>
      </c>
      <c r="M14" s="6">
        <v>3.25</v>
      </c>
      <c r="N14" s="6">
        <v>13.25</v>
      </c>
      <c r="O14" s="6">
        <v>9.25</v>
      </c>
      <c r="P14" s="6">
        <v>13</v>
      </c>
      <c r="Q14" s="6">
        <v>5</v>
      </c>
      <c r="R14" s="6">
        <v>1</v>
      </c>
      <c r="S14" s="6">
        <v>1</v>
      </c>
      <c r="T14" s="6">
        <v>0</v>
      </c>
      <c r="U14" s="6">
        <v>0</v>
      </c>
      <c r="V14" s="6">
        <v>0</v>
      </c>
      <c r="W14" s="6">
        <v>0</v>
      </c>
      <c r="X14" s="6">
        <v>1</v>
      </c>
      <c r="Y14" s="6">
        <v>0</v>
      </c>
      <c r="Z14" s="6">
        <v>0</v>
      </c>
      <c r="AA14" s="6">
        <v>110</v>
      </c>
      <c r="AB14" s="6">
        <v>6.6</v>
      </c>
      <c r="AC14" s="6">
        <v>126</v>
      </c>
      <c r="AD14" s="6">
        <v>56</v>
      </c>
      <c r="AE14" s="6">
        <v>73</v>
      </c>
      <c r="AF14" s="6">
        <v>0.6</v>
      </c>
      <c r="AG14" s="6">
        <v>13</v>
      </c>
      <c r="AH14" s="3">
        <v>4.8</v>
      </c>
      <c r="AI14" s="3">
        <v>963</v>
      </c>
      <c r="AJ14" s="3">
        <v>3623</v>
      </c>
      <c r="AK14" s="3">
        <v>194</v>
      </c>
      <c r="AL14" s="3">
        <v>13.9</v>
      </c>
      <c r="AM14" s="3">
        <v>2271</v>
      </c>
      <c r="AN14" s="3">
        <v>10953</v>
      </c>
      <c r="AO14" s="3">
        <v>633</v>
      </c>
      <c r="AP14" s="3">
        <v>24.4</v>
      </c>
      <c r="AQ14" s="3">
        <v>6204</v>
      </c>
      <c r="AR14" s="3">
        <v>17790</v>
      </c>
      <c r="AS14" s="3">
        <v>455</v>
      </c>
      <c r="AT14" s="3">
        <v>3.4</v>
      </c>
      <c r="AU14" s="3">
        <v>1144</v>
      </c>
      <c r="AV14" s="3">
        <v>2171</v>
      </c>
      <c r="AW14" s="3">
        <v>37</v>
      </c>
      <c r="AX14" s="3">
        <v>6.3</v>
      </c>
      <c r="AY14" s="3">
        <v>1499</v>
      </c>
      <c r="AZ14" s="3">
        <v>4620</v>
      </c>
      <c r="BA14" s="3">
        <v>180</v>
      </c>
      <c r="BB14" s="3">
        <v>47.3</v>
      </c>
      <c r="BC14" s="3">
        <v>9991</v>
      </c>
      <c r="BD14" s="3">
        <v>35718</v>
      </c>
      <c r="BE14" s="3">
        <v>1634</v>
      </c>
      <c r="BF14" s="3">
        <v>21</v>
      </c>
      <c r="BG14" s="3">
        <v>17.2</v>
      </c>
      <c r="BH14" s="3">
        <v>25.9</v>
      </c>
      <c r="BI14" s="3">
        <v>34.5</v>
      </c>
      <c r="BJ14" s="3">
        <v>24.5</v>
      </c>
      <c r="BK14" s="3">
        <v>21.9</v>
      </c>
    </row>
    <row r="15" spans="1:108">
      <c r="A15" s="3">
        <v>14</v>
      </c>
      <c r="B15" s="6">
        <v>0</v>
      </c>
      <c r="C15" s="12">
        <v>70.529774127310063</v>
      </c>
      <c r="D15" s="3">
        <v>157</v>
      </c>
      <c r="E15" s="3">
        <v>67.400000000000006</v>
      </c>
      <c r="F15" s="3">
        <v>27.343908474988844</v>
      </c>
      <c r="G15" s="6">
        <v>107</v>
      </c>
      <c r="H15" s="6">
        <v>63</v>
      </c>
      <c r="I15" s="6">
        <v>101</v>
      </c>
      <c r="J15" s="6">
        <v>101</v>
      </c>
      <c r="K15" s="6">
        <v>22</v>
      </c>
      <c r="L15" s="6">
        <v>19.5</v>
      </c>
      <c r="M15" s="6">
        <v>7.25</v>
      </c>
      <c r="N15" s="6">
        <v>16.25</v>
      </c>
      <c r="O15" s="6">
        <v>25.5</v>
      </c>
      <c r="P15" s="6">
        <v>25.5</v>
      </c>
      <c r="Q15" s="6">
        <v>29.25</v>
      </c>
      <c r="R15" s="6">
        <v>1</v>
      </c>
      <c r="S15" s="6">
        <v>0</v>
      </c>
      <c r="T15" s="6">
        <v>0</v>
      </c>
      <c r="U15" s="6">
        <v>1</v>
      </c>
      <c r="V15" s="6">
        <v>0</v>
      </c>
      <c r="W15" s="6">
        <v>0</v>
      </c>
      <c r="X15" s="6">
        <v>1</v>
      </c>
      <c r="Y15" s="6">
        <v>0</v>
      </c>
      <c r="Z15" s="6">
        <v>1</v>
      </c>
      <c r="AA15" s="6">
        <v>122</v>
      </c>
      <c r="AB15" s="6">
        <v>7.6</v>
      </c>
      <c r="AC15" s="6">
        <v>138</v>
      </c>
      <c r="AD15" s="6">
        <v>64</v>
      </c>
      <c r="AE15" s="6">
        <v>116</v>
      </c>
      <c r="AF15" s="6">
        <v>1.4</v>
      </c>
      <c r="AG15" s="6">
        <v>30</v>
      </c>
      <c r="AH15" s="3">
        <v>6.7</v>
      </c>
      <c r="AI15" s="3">
        <v>2954</v>
      </c>
      <c r="AJ15" s="3">
        <v>3436</v>
      </c>
      <c r="AK15" s="3">
        <v>284</v>
      </c>
      <c r="AL15" s="3">
        <v>17.100000000000001</v>
      </c>
      <c r="AM15" s="3">
        <v>6226</v>
      </c>
      <c r="AN15" s="3">
        <v>10043</v>
      </c>
      <c r="AO15" s="3">
        <v>824</v>
      </c>
      <c r="AP15" s="3">
        <v>37.6</v>
      </c>
      <c r="AQ15" s="3">
        <v>19237</v>
      </c>
      <c r="AR15" s="3">
        <v>17397</v>
      </c>
      <c r="AS15" s="3">
        <v>965</v>
      </c>
      <c r="AT15" s="3">
        <v>5.5</v>
      </c>
      <c r="AU15" s="3">
        <v>3096</v>
      </c>
      <c r="AV15" s="3">
        <v>2357</v>
      </c>
      <c r="AW15" s="3">
        <v>65</v>
      </c>
      <c r="AX15" s="3">
        <v>9.5</v>
      </c>
      <c r="AY15" s="3">
        <v>4376</v>
      </c>
      <c r="AZ15" s="3">
        <v>4868</v>
      </c>
      <c r="BA15" s="3">
        <v>267</v>
      </c>
      <c r="BB15" s="3">
        <v>66.7</v>
      </c>
      <c r="BC15" s="3">
        <v>29615</v>
      </c>
      <c r="BD15" s="3">
        <v>34374</v>
      </c>
      <c r="BE15" s="3">
        <v>2723</v>
      </c>
      <c r="BF15" s="3">
        <v>46.2</v>
      </c>
      <c r="BG15" s="3">
        <v>38.299999999999997</v>
      </c>
      <c r="BH15" s="3">
        <v>52.5</v>
      </c>
      <c r="BI15" s="3">
        <v>56.8</v>
      </c>
      <c r="BJ15" s="3">
        <v>47.3</v>
      </c>
      <c r="BK15" s="3">
        <v>46.3</v>
      </c>
    </row>
    <row r="16" spans="1:108">
      <c r="A16" s="3">
        <v>15</v>
      </c>
      <c r="B16" s="6">
        <v>1</v>
      </c>
      <c r="C16" s="12">
        <v>69.483915126625604</v>
      </c>
      <c r="D16" s="3">
        <v>163</v>
      </c>
      <c r="E16" s="3">
        <v>64.400000000000006</v>
      </c>
      <c r="F16" s="3">
        <v>24.238774511648916</v>
      </c>
      <c r="G16" s="6"/>
      <c r="H16" s="6"/>
      <c r="I16" s="6">
        <v>89</v>
      </c>
      <c r="J16" s="6">
        <v>98.5</v>
      </c>
      <c r="K16" s="6">
        <v>14.25</v>
      </c>
      <c r="L16" s="6">
        <v>18</v>
      </c>
      <c r="M16" s="6">
        <v>6.5</v>
      </c>
      <c r="N16" s="6">
        <v>13.75</v>
      </c>
      <c r="O16" s="6">
        <v>14.5</v>
      </c>
      <c r="P16" s="6">
        <v>14.5</v>
      </c>
      <c r="Q16" s="6">
        <v>9.25</v>
      </c>
      <c r="R16" s="6">
        <v>1</v>
      </c>
      <c r="S16" s="6">
        <v>1</v>
      </c>
      <c r="T16" s="6">
        <v>1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146</v>
      </c>
      <c r="AB16" s="6">
        <v>7.6</v>
      </c>
      <c r="AC16" s="6">
        <v>117</v>
      </c>
      <c r="AD16" s="6">
        <v>48</v>
      </c>
      <c r="AE16" s="6">
        <v>76</v>
      </c>
      <c r="AF16" s="6">
        <v>0.7</v>
      </c>
      <c r="AG16" s="6">
        <v>13</v>
      </c>
      <c r="AH16" s="3">
        <v>7.6</v>
      </c>
      <c r="AI16" s="3">
        <v>1488</v>
      </c>
      <c r="AJ16" s="3">
        <v>5739</v>
      </c>
      <c r="AK16" s="3">
        <v>379</v>
      </c>
      <c r="AL16" s="3">
        <v>19.8</v>
      </c>
      <c r="AM16" s="3">
        <v>3225</v>
      </c>
      <c r="AN16" s="3">
        <v>15632</v>
      </c>
      <c r="AO16" s="3">
        <v>906</v>
      </c>
      <c r="AP16" s="3">
        <v>32.299999999999997</v>
      </c>
      <c r="AQ16" s="3">
        <v>9358</v>
      </c>
      <c r="AR16" s="3">
        <v>22084</v>
      </c>
      <c r="AS16" s="3">
        <v>821</v>
      </c>
      <c r="AT16" s="3">
        <v>4.9000000000000004</v>
      </c>
      <c r="AU16" s="3">
        <v>1668</v>
      </c>
      <c r="AV16" s="3">
        <v>3163</v>
      </c>
      <c r="AW16" s="3">
        <v>72</v>
      </c>
      <c r="AX16" s="3">
        <v>9.1</v>
      </c>
      <c r="AY16" s="3">
        <v>2412</v>
      </c>
      <c r="AZ16" s="3">
        <v>6460</v>
      </c>
      <c r="BA16" s="3">
        <v>227</v>
      </c>
      <c r="BB16" s="3">
        <v>64.5</v>
      </c>
      <c r="BC16" s="3">
        <v>14686</v>
      </c>
      <c r="BD16" s="3">
        <v>47304</v>
      </c>
      <c r="BE16" s="3">
        <v>2528</v>
      </c>
      <c r="BF16" s="3">
        <v>20.6</v>
      </c>
      <c r="BG16" s="3">
        <v>17.100000000000001</v>
      </c>
      <c r="BH16" s="3">
        <v>29.8</v>
      </c>
      <c r="BI16" s="3">
        <v>34.5</v>
      </c>
      <c r="BJ16" s="3">
        <v>27.2</v>
      </c>
      <c r="BK16" s="3">
        <v>23.7</v>
      </c>
    </row>
    <row r="17" spans="1:63">
      <c r="A17" s="3">
        <v>16</v>
      </c>
      <c r="B17" s="6">
        <v>0</v>
      </c>
      <c r="C17" s="12">
        <v>69.839835728952778</v>
      </c>
      <c r="D17" s="3">
        <v>166</v>
      </c>
      <c r="E17" s="3">
        <v>60.1</v>
      </c>
      <c r="F17" s="3">
        <v>21.810132094643638</v>
      </c>
      <c r="G17" s="6">
        <v>110</v>
      </c>
      <c r="H17" s="6">
        <v>78</v>
      </c>
      <c r="I17" s="6">
        <v>90.5</v>
      </c>
      <c r="J17" s="6">
        <v>107</v>
      </c>
      <c r="K17" s="6">
        <v>16.5</v>
      </c>
      <c r="L17" s="6">
        <v>11.5</v>
      </c>
      <c r="M17" s="6">
        <v>5.25</v>
      </c>
      <c r="N17" s="6">
        <v>13.5</v>
      </c>
      <c r="O17" s="6">
        <v>18.75</v>
      </c>
      <c r="P17" s="6">
        <v>19.5</v>
      </c>
      <c r="Q17" s="6">
        <v>25</v>
      </c>
      <c r="R17" s="6">
        <v>1</v>
      </c>
      <c r="S17" s="6">
        <v>1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98</v>
      </c>
      <c r="AB17" s="6">
        <v>6.4</v>
      </c>
      <c r="AC17" s="6">
        <v>181</v>
      </c>
      <c r="AD17" s="6">
        <v>82</v>
      </c>
      <c r="AE17" s="6">
        <v>85</v>
      </c>
      <c r="AF17" s="6">
        <v>1</v>
      </c>
      <c r="AG17" s="6">
        <v>17</v>
      </c>
      <c r="AH17" s="3">
        <v>6</v>
      </c>
      <c r="AI17" s="3">
        <v>2590</v>
      </c>
      <c r="AJ17" s="3">
        <v>3200</v>
      </c>
      <c r="AK17" s="3">
        <v>241</v>
      </c>
      <c r="AL17" s="3">
        <v>18.899999999999999</v>
      </c>
      <c r="AM17" s="3">
        <v>7772</v>
      </c>
      <c r="AN17" s="3">
        <v>10343</v>
      </c>
      <c r="AO17" s="3">
        <v>751</v>
      </c>
      <c r="AP17" s="3">
        <v>30</v>
      </c>
      <c r="AQ17" s="3">
        <v>12374</v>
      </c>
      <c r="AR17" s="3">
        <v>16919</v>
      </c>
      <c r="AS17" s="3">
        <v>682</v>
      </c>
      <c r="AT17" s="3">
        <v>4.8</v>
      </c>
      <c r="AU17" s="3">
        <v>2302</v>
      </c>
      <c r="AV17" s="3">
        <v>2427</v>
      </c>
      <c r="AW17" s="3">
        <v>54</v>
      </c>
      <c r="AX17" s="3">
        <v>8.8000000000000007</v>
      </c>
      <c r="AY17" s="3">
        <v>4303</v>
      </c>
      <c r="AZ17" s="3">
        <v>4318</v>
      </c>
      <c r="BA17" s="3">
        <v>196</v>
      </c>
      <c r="BB17" s="3">
        <v>59.4</v>
      </c>
      <c r="BC17" s="3">
        <v>23634</v>
      </c>
      <c r="BD17" s="3">
        <v>35576</v>
      </c>
      <c r="BE17" s="3">
        <v>2160</v>
      </c>
      <c r="BF17" s="3">
        <v>44.7</v>
      </c>
      <c r="BG17" s="3">
        <v>42.9</v>
      </c>
      <c r="BH17" s="3">
        <v>42.2</v>
      </c>
      <c r="BI17" s="3">
        <v>48.7</v>
      </c>
      <c r="BJ17" s="3">
        <v>49.9</v>
      </c>
      <c r="BK17" s="3">
        <v>41.3</v>
      </c>
    </row>
    <row r="18" spans="1:63">
      <c r="A18" s="3">
        <v>17</v>
      </c>
      <c r="B18" s="6">
        <v>1</v>
      </c>
      <c r="C18" s="12">
        <v>72.635181382614647</v>
      </c>
      <c r="D18" s="3">
        <v>168</v>
      </c>
      <c r="E18" s="3">
        <v>55.6</v>
      </c>
      <c r="F18" s="3">
        <v>19.699546485260775</v>
      </c>
      <c r="G18" s="6">
        <v>121</v>
      </c>
      <c r="H18" s="6">
        <v>78</v>
      </c>
      <c r="I18" s="6">
        <v>85.5</v>
      </c>
      <c r="J18" s="6">
        <v>92.5</v>
      </c>
      <c r="K18" s="6">
        <v>12.5</v>
      </c>
      <c r="L18" s="6">
        <v>12</v>
      </c>
      <c r="M18" s="6">
        <v>4.5</v>
      </c>
      <c r="N18" s="6">
        <v>12.5</v>
      </c>
      <c r="O18" s="6">
        <v>14</v>
      </c>
      <c r="P18" s="6">
        <v>22</v>
      </c>
      <c r="Q18" s="6">
        <v>10.5</v>
      </c>
      <c r="R18" s="6">
        <v>0</v>
      </c>
      <c r="S18" s="6">
        <v>1</v>
      </c>
      <c r="T18" s="6">
        <v>0</v>
      </c>
      <c r="U18" s="6">
        <v>1</v>
      </c>
      <c r="V18" s="6">
        <v>0</v>
      </c>
      <c r="W18" s="6">
        <v>1</v>
      </c>
      <c r="X18" s="6">
        <v>0</v>
      </c>
      <c r="Y18" s="6">
        <v>0</v>
      </c>
      <c r="Z18" s="6">
        <v>0</v>
      </c>
      <c r="AA18" s="6">
        <v>147</v>
      </c>
      <c r="AB18" s="6">
        <v>7.4</v>
      </c>
      <c r="AC18" s="6">
        <v>141</v>
      </c>
      <c r="AD18" s="6">
        <v>75</v>
      </c>
      <c r="AE18" s="6">
        <v>76</v>
      </c>
      <c r="AF18" s="6">
        <v>1</v>
      </c>
      <c r="AG18" s="6">
        <v>20</v>
      </c>
      <c r="AH18" s="3">
        <v>6.2</v>
      </c>
      <c r="AI18" s="3">
        <v>1249</v>
      </c>
      <c r="AJ18" s="3">
        <v>4614</v>
      </c>
      <c r="AK18" s="3">
        <v>320</v>
      </c>
      <c r="AL18" s="3">
        <v>16.3</v>
      </c>
      <c r="AM18" s="3">
        <v>2678</v>
      </c>
      <c r="AN18" s="3">
        <v>12820</v>
      </c>
      <c r="AO18" s="3">
        <v>814</v>
      </c>
      <c r="AP18" s="3">
        <v>27.4</v>
      </c>
      <c r="AQ18" s="3">
        <v>6762</v>
      </c>
      <c r="AR18" s="3">
        <v>20177</v>
      </c>
      <c r="AS18" s="3">
        <v>488</v>
      </c>
      <c r="AT18" s="3">
        <v>4</v>
      </c>
      <c r="AU18" s="3">
        <v>1306</v>
      </c>
      <c r="AV18" s="3">
        <v>2713</v>
      </c>
      <c r="AW18" s="3">
        <v>30</v>
      </c>
      <c r="AX18" s="3">
        <v>7.6</v>
      </c>
      <c r="AY18" s="3">
        <v>2021</v>
      </c>
      <c r="AZ18" s="3">
        <v>5390</v>
      </c>
      <c r="BA18" s="3">
        <v>189</v>
      </c>
      <c r="BB18" s="3">
        <v>54.8</v>
      </c>
      <c r="BC18" s="3">
        <v>11297</v>
      </c>
      <c r="BD18" s="3">
        <v>41515</v>
      </c>
      <c r="BE18" s="3">
        <v>1959</v>
      </c>
      <c r="BF18" s="3">
        <v>21.3</v>
      </c>
      <c r="BG18" s="3">
        <v>17.3</v>
      </c>
      <c r="BH18" s="3">
        <v>25.1</v>
      </c>
      <c r="BI18" s="3">
        <v>32.5</v>
      </c>
      <c r="BJ18" s="3">
        <v>27.3</v>
      </c>
      <c r="BK18" s="3">
        <v>21.4</v>
      </c>
    </row>
    <row r="19" spans="1:63">
      <c r="A19" s="3">
        <v>18</v>
      </c>
      <c r="B19" s="6">
        <v>0</v>
      </c>
      <c r="C19" s="12">
        <v>66.472279260780283</v>
      </c>
      <c r="D19" s="3">
        <v>150</v>
      </c>
      <c r="E19" s="3">
        <v>51</v>
      </c>
      <c r="F19" s="3">
        <v>22.666666666666668</v>
      </c>
      <c r="G19" s="6">
        <v>145</v>
      </c>
      <c r="H19" s="6">
        <v>79</v>
      </c>
      <c r="I19" s="6">
        <v>92</v>
      </c>
      <c r="J19" s="6">
        <v>95.5</v>
      </c>
      <c r="K19" s="6">
        <v>18.75</v>
      </c>
      <c r="L19" s="6">
        <v>14</v>
      </c>
      <c r="M19" s="6">
        <v>3.75</v>
      </c>
      <c r="N19" s="6">
        <v>14.5</v>
      </c>
      <c r="O19" s="6">
        <v>17.75</v>
      </c>
      <c r="P19" s="6">
        <v>15.5</v>
      </c>
      <c r="Q19" s="6">
        <v>19.75</v>
      </c>
      <c r="R19" s="6">
        <v>1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136</v>
      </c>
      <c r="AB19" s="6">
        <v>6.6</v>
      </c>
      <c r="AC19" s="6">
        <v>160</v>
      </c>
      <c r="AD19" s="6">
        <v>78</v>
      </c>
      <c r="AE19" s="6">
        <v>190</v>
      </c>
      <c r="AF19" s="6">
        <v>0.7</v>
      </c>
      <c r="AG19" s="6">
        <v>22</v>
      </c>
      <c r="AH19" s="3">
        <v>4.8</v>
      </c>
      <c r="AI19" s="3">
        <v>1552</v>
      </c>
      <c r="AJ19" s="3">
        <v>3109</v>
      </c>
      <c r="AK19" s="3">
        <v>170</v>
      </c>
      <c r="AL19" s="3">
        <v>14.3</v>
      </c>
      <c r="AM19" s="3">
        <v>4657</v>
      </c>
      <c r="AN19" s="3">
        <v>9118</v>
      </c>
      <c r="AO19" s="3">
        <v>536</v>
      </c>
      <c r="AP19" s="3">
        <v>27</v>
      </c>
      <c r="AQ19" s="3">
        <v>12285</v>
      </c>
      <c r="AR19" s="3">
        <v>14098</v>
      </c>
      <c r="AS19" s="3">
        <v>576</v>
      </c>
      <c r="AT19" s="3">
        <v>4.3</v>
      </c>
      <c r="AU19" s="3">
        <v>2304</v>
      </c>
      <c r="AV19" s="3">
        <v>1995</v>
      </c>
      <c r="AW19" s="3">
        <v>43</v>
      </c>
      <c r="AX19" s="3">
        <v>7</v>
      </c>
      <c r="AY19" s="3">
        <v>2809</v>
      </c>
      <c r="AZ19" s="3">
        <v>4038</v>
      </c>
      <c r="BA19" s="3">
        <v>162</v>
      </c>
      <c r="BB19" s="3">
        <v>50.4</v>
      </c>
      <c r="BC19" s="3">
        <v>19337</v>
      </c>
      <c r="BD19" s="3">
        <v>29392</v>
      </c>
      <c r="BE19" s="3">
        <v>1691</v>
      </c>
      <c r="BF19" s="3">
        <v>33.299999999999997</v>
      </c>
      <c r="BG19" s="3">
        <v>33.799999999999997</v>
      </c>
      <c r="BH19" s="3">
        <v>46.6</v>
      </c>
      <c r="BI19" s="3">
        <v>53.6</v>
      </c>
      <c r="BJ19" s="3">
        <v>41</v>
      </c>
      <c r="BK19" s="3">
        <v>39.700000000000003</v>
      </c>
    </row>
    <row r="20" spans="1:63">
      <c r="A20" s="3">
        <v>19</v>
      </c>
      <c r="B20" s="6">
        <v>0</v>
      </c>
      <c r="C20" s="12">
        <v>67.074606433949356</v>
      </c>
      <c r="D20" s="3">
        <v>150</v>
      </c>
      <c r="E20" s="3">
        <v>56.1</v>
      </c>
      <c r="F20" s="3">
        <v>24.933333333333334</v>
      </c>
      <c r="G20" s="6">
        <v>140</v>
      </c>
      <c r="H20" s="6">
        <v>91</v>
      </c>
      <c r="I20" s="6">
        <v>87.5</v>
      </c>
      <c r="J20" s="6">
        <v>95.7</v>
      </c>
      <c r="K20" s="6">
        <v>19</v>
      </c>
      <c r="L20" s="6">
        <v>21</v>
      </c>
      <c r="M20" s="6">
        <v>4.75</v>
      </c>
      <c r="N20" s="6">
        <v>18.5</v>
      </c>
      <c r="O20" s="6">
        <v>23.5</v>
      </c>
      <c r="P20" s="6">
        <v>24.75</v>
      </c>
      <c r="Q20" s="6">
        <v>12</v>
      </c>
      <c r="R20" s="6">
        <v>1</v>
      </c>
      <c r="S20" s="6">
        <v>1</v>
      </c>
      <c r="T20" s="6">
        <v>1</v>
      </c>
      <c r="U20" s="6">
        <v>1</v>
      </c>
      <c r="V20" s="6">
        <v>0</v>
      </c>
      <c r="W20" s="6">
        <v>1</v>
      </c>
      <c r="X20" s="6">
        <v>0</v>
      </c>
      <c r="Y20" s="6">
        <v>0</v>
      </c>
      <c r="Z20" s="6">
        <v>1</v>
      </c>
      <c r="AA20" s="6">
        <v>154</v>
      </c>
      <c r="AB20" s="6">
        <v>9</v>
      </c>
      <c r="AC20" s="6">
        <v>183</v>
      </c>
      <c r="AD20" s="6">
        <v>121</v>
      </c>
      <c r="AE20" s="6">
        <v>135</v>
      </c>
      <c r="AF20" s="6">
        <v>0.4</v>
      </c>
      <c r="AG20" s="6">
        <v>16</v>
      </c>
      <c r="AH20" s="3">
        <v>5.4</v>
      </c>
      <c r="AI20" s="3">
        <v>1585</v>
      </c>
      <c r="AJ20" s="3">
        <v>3608</v>
      </c>
      <c r="AK20" s="3">
        <v>191</v>
      </c>
      <c r="AL20" s="3">
        <v>16</v>
      </c>
      <c r="AM20" s="3">
        <v>4376</v>
      </c>
      <c r="AN20" s="3">
        <v>11049</v>
      </c>
      <c r="AO20" s="3">
        <v>575</v>
      </c>
      <c r="AP20" s="3">
        <v>31</v>
      </c>
      <c r="AQ20" s="3">
        <v>9801</v>
      </c>
      <c r="AR20" s="3">
        <v>20820</v>
      </c>
      <c r="AS20" s="3">
        <v>422</v>
      </c>
      <c r="AT20" s="3">
        <v>5.0999999999999996</v>
      </c>
      <c r="AU20" s="3">
        <v>1790</v>
      </c>
      <c r="AV20" s="3">
        <v>3297</v>
      </c>
      <c r="AW20" s="3">
        <v>34</v>
      </c>
      <c r="AX20" s="3">
        <v>8.1999999999999993</v>
      </c>
      <c r="AY20" s="3">
        <v>2970</v>
      </c>
      <c r="AZ20" s="3">
        <v>5031</v>
      </c>
      <c r="BA20" s="3">
        <v>160</v>
      </c>
      <c r="BB20" s="3">
        <v>56.3</v>
      </c>
      <c r="BC20" s="3">
        <v>16372</v>
      </c>
      <c r="BD20" s="3">
        <v>38438</v>
      </c>
      <c r="BE20" s="3">
        <v>1500</v>
      </c>
      <c r="BF20" s="3">
        <v>30.5</v>
      </c>
      <c r="BG20" s="3">
        <v>28.4</v>
      </c>
      <c r="BH20" s="3">
        <v>32</v>
      </c>
      <c r="BI20" s="3">
        <v>35.200000000000003</v>
      </c>
      <c r="BJ20" s="3">
        <v>37.1</v>
      </c>
      <c r="BK20" s="3">
        <v>29.9</v>
      </c>
    </row>
    <row r="21" spans="1:63">
      <c r="A21" s="3">
        <v>20</v>
      </c>
      <c r="B21" s="6">
        <v>1</v>
      </c>
      <c r="C21" s="12">
        <v>67.493497604380565</v>
      </c>
      <c r="D21" s="3">
        <v>174</v>
      </c>
      <c r="E21" s="3">
        <v>77.2</v>
      </c>
      <c r="F21" s="3">
        <v>25.498744880433346</v>
      </c>
      <c r="G21" s="6">
        <v>134</v>
      </c>
      <c r="H21" s="6">
        <v>55</v>
      </c>
      <c r="I21" s="6">
        <v>95.5</v>
      </c>
      <c r="J21" s="6">
        <v>99</v>
      </c>
      <c r="K21" s="6">
        <v>11.75</v>
      </c>
      <c r="L21" s="6">
        <v>19.5</v>
      </c>
      <c r="M21" s="6">
        <v>5.75</v>
      </c>
      <c r="N21" s="6">
        <v>18.75</v>
      </c>
      <c r="O21" s="6">
        <v>21.75</v>
      </c>
      <c r="P21" s="6">
        <v>24</v>
      </c>
      <c r="Q21" s="6">
        <v>14.75</v>
      </c>
      <c r="R21" s="6">
        <v>1</v>
      </c>
      <c r="S21" s="6">
        <v>1</v>
      </c>
      <c r="T21" s="6">
        <v>0</v>
      </c>
      <c r="U21" s="6">
        <v>1</v>
      </c>
      <c r="V21" s="6">
        <v>0</v>
      </c>
      <c r="W21" s="6">
        <v>1</v>
      </c>
      <c r="X21" s="6">
        <v>0</v>
      </c>
      <c r="Y21" s="6">
        <v>0</v>
      </c>
      <c r="Z21" s="6">
        <v>1</v>
      </c>
      <c r="AA21" s="6">
        <v>97</v>
      </c>
      <c r="AB21" s="6">
        <v>8.1</v>
      </c>
      <c r="AC21" s="6">
        <v>206</v>
      </c>
      <c r="AD21" s="6">
        <v>128</v>
      </c>
      <c r="AE21" s="6">
        <v>192</v>
      </c>
      <c r="AF21" s="6">
        <v>1.1000000000000001</v>
      </c>
      <c r="AG21" s="6">
        <v>18</v>
      </c>
      <c r="AH21" s="3">
        <v>8.3000000000000007</v>
      </c>
      <c r="AI21" s="3">
        <v>1931</v>
      </c>
      <c r="AJ21" s="3">
        <v>5967</v>
      </c>
      <c r="AK21" s="3">
        <v>360</v>
      </c>
      <c r="AL21" s="3">
        <v>22.5</v>
      </c>
      <c r="AM21" s="3">
        <v>4806</v>
      </c>
      <c r="AN21" s="3">
        <v>16659</v>
      </c>
      <c r="AO21" s="3">
        <v>996</v>
      </c>
      <c r="AP21" s="3">
        <v>40.799999999999997</v>
      </c>
      <c r="AQ21" s="3">
        <v>14052</v>
      </c>
      <c r="AR21" s="3">
        <v>25753</v>
      </c>
      <c r="AS21" s="3">
        <v>946</v>
      </c>
      <c r="AT21" s="3">
        <v>6.5</v>
      </c>
      <c r="AU21" s="3">
        <v>2526</v>
      </c>
      <c r="AV21" s="3">
        <v>3881</v>
      </c>
      <c r="AW21" s="3">
        <v>64</v>
      </c>
      <c r="AX21" s="3">
        <v>10.5</v>
      </c>
      <c r="AY21" s="3">
        <v>3000</v>
      </c>
      <c r="AZ21" s="3">
        <v>7276</v>
      </c>
      <c r="BA21" s="3">
        <v>246</v>
      </c>
      <c r="BB21" s="3">
        <v>76.900000000000006</v>
      </c>
      <c r="BC21" s="3">
        <v>21594</v>
      </c>
      <c r="BD21" s="3">
        <v>52472</v>
      </c>
      <c r="BE21" s="3">
        <v>2786</v>
      </c>
      <c r="BF21" s="3">
        <v>24.4</v>
      </c>
      <c r="BG21" s="3">
        <v>22.4</v>
      </c>
      <c r="BH21" s="3">
        <v>35.299999999999997</v>
      </c>
      <c r="BI21" s="3">
        <v>39.4</v>
      </c>
      <c r="BJ21" s="3">
        <v>29.2</v>
      </c>
      <c r="BK21" s="3">
        <v>29.2</v>
      </c>
    </row>
    <row r="22" spans="1:63">
      <c r="A22" s="3">
        <v>21</v>
      </c>
      <c r="B22" s="6">
        <v>0</v>
      </c>
      <c r="C22" s="12">
        <v>75.759069130732371</v>
      </c>
      <c r="D22" s="3">
        <v>146</v>
      </c>
      <c r="E22" s="3">
        <v>46.3</v>
      </c>
      <c r="F22" s="3">
        <v>21.720773128166638</v>
      </c>
      <c r="G22" s="6">
        <v>154</v>
      </c>
      <c r="H22" s="6">
        <v>71</v>
      </c>
      <c r="I22" s="6">
        <v>77.5</v>
      </c>
      <c r="J22" s="6">
        <v>85.5</v>
      </c>
      <c r="K22" s="6">
        <v>16.25</v>
      </c>
      <c r="L22" s="6">
        <v>15.5</v>
      </c>
      <c r="M22" s="6">
        <v>5.5</v>
      </c>
      <c r="N22" s="6">
        <v>14</v>
      </c>
      <c r="O22" s="6">
        <v>15</v>
      </c>
      <c r="P22" s="6">
        <v>17.25</v>
      </c>
      <c r="Q22" s="6">
        <v>10.75</v>
      </c>
      <c r="R22" s="6">
        <v>1</v>
      </c>
      <c r="S22" s="6">
        <v>1</v>
      </c>
      <c r="T22" s="6">
        <v>0</v>
      </c>
      <c r="U22" s="6">
        <v>1</v>
      </c>
      <c r="V22" s="6">
        <v>0</v>
      </c>
      <c r="W22" s="6">
        <v>0</v>
      </c>
      <c r="X22" s="6">
        <v>1</v>
      </c>
      <c r="Y22" s="6">
        <v>0</v>
      </c>
      <c r="Z22" s="6">
        <v>0</v>
      </c>
      <c r="AA22" s="6">
        <v>104</v>
      </c>
      <c r="AB22" s="6">
        <v>6.3</v>
      </c>
      <c r="AC22" s="6">
        <v>169</v>
      </c>
      <c r="AD22" s="6">
        <v>105</v>
      </c>
      <c r="AE22" s="6">
        <v>140</v>
      </c>
      <c r="AF22" s="6">
        <v>0.7</v>
      </c>
      <c r="AG22" s="6">
        <v>10</v>
      </c>
      <c r="AH22" s="3">
        <v>5.3</v>
      </c>
      <c r="AI22" s="3">
        <v>2062</v>
      </c>
      <c r="AJ22" s="3">
        <v>3104</v>
      </c>
      <c r="AK22" s="3">
        <v>141</v>
      </c>
      <c r="AL22" s="3">
        <v>12.1</v>
      </c>
      <c r="AM22" s="3">
        <v>3358</v>
      </c>
      <c r="AN22" s="3">
        <v>8262</v>
      </c>
      <c r="AO22" s="3">
        <v>491</v>
      </c>
      <c r="AP22" s="3">
        <v>24</v>
      </c>
      <c r="AQ22" s="3">
        <v>8855</v>
      </c>
      <c r="AR22" s="3">
        <v>14708</v>
      </c>
      <c r="AS22" s="3">
        <v>427</v>
      </c>
      <c r="AT22" s="3">
        <v>3.4</v>
      </c>
      <c r="AU22" s="3">
        <v>1465</v>
      </c>
      <c r="AV22" s="3">
        <v>1949</v>
      </c>
      <c r="AW22" s="3">
        <v>28</v>
      </c>
      <c r="AX22" s="3">
        <v>6.1</v>
      </c>
      <c r="AY22" s="3">
        <v>2340</v>
      </c>
      <c r="AZ22" s="3">
        <v>3661</v>
      </c>
      <c r="BA22" s="3">
        <v>140</v>
      </c>
      <c r="BB22" s="3">
        <v>45.5</v>
      </c>
      <c r="BC22" s="3">
        <v>15030</v>
      </c>
      <c r="BD22" s="3">
        <v>29062</v>
      </c>
      <c r="BE22" s="3">
        <v>1435</v>
      </c>
      <c r="BF22" s="3">
        <v>39.9</v>
      </c>
      <c r="BG22" s="3">
        <v>28.9</v>
      </c>
      <c r="BH22" s="3">
        <v>37.6</v>
      </c>
      <c r="BI22" s="3">
        <v>42.9</v>
      </c>
      <c r="BJ22" s="3">
        <v>39</v>
      </c>
      <c r="BK22" s="3">
        <v>34.1</v>
      </c>
    </row>
    <row r="23" spans="1:63">
      <c r="A23" s="3">
        <v>22</v>
      </c>
      <c r="B23" s="6">
        <v>0</v>
      </c>
      <c r="C23" s="12">
        <v>78.042436687200549</v>
      </c>
      <c r="D23" s="3">
        <v>154</v>
      </c>
      <c r="E23" s="3">
        <v>50.4</v>
      </c>
      <c r="F23" s="3">
        <v>21.251475796930343</v>
      </c>
      <c r="G23" s="6">
        <v>176</v>
      </c>
      <c r="H23" s="6">
        <v>61</v>
      </c>
      <c r="I23" s="6">
        <v>87</v>
      </c>
      <c r="J23" s="6">
        <v>91</v>
      </c>
      <c r="K23" s="6">
        <v>14</v>
      </c>
      <c r="L23" s="6">
        <v>18</v>
      </c>
      <c r="M23" s="6">
        <v>3.75</v>
      </c>
      <c r="N23" s="6">
        <v>13.25</v>
      </c>
      <c r="O23" s="6">
        <v>15.75</v>
      </c>
      <c r="P23" s="6">
        <v>15.25</v>
      </c>
      <c r="Q23" s="6">
        <v>8.75</v>
      </c>
      <c r="R23" s="6">
        <v>1</v>
      </c>
      <c r="S23" s="6">
        <v>1</v>
      </c>
      <c r="T23" s="6">
        <v>0</v>
      </c>
      <c r="U23" s="6">
        <v>1</v>
      </c>
      <c r="V23" s="6">
        <v>0</v>
      </c>
      <c r="W23" s="6">
        <v>0</v>
      </c>
      <c r="X23" s="6">
        <v>1</v>
      </c>
      <c r="Y23" s="6">
        <v>0</v>
      </c>
      <c r="Z23" s="6">
        <v>1</v>
      </c>
      <c r="AA23" s="6">
        <v>95</v>
      </c>
      <c r="AB23" s="6">
        <v>6.9</v>
      </c>
      <c r="AC23" s="6">
        <v>155</v>
      </c>
      <c r="AD23" s="6">
        <v>90</v>
      </c>
      <c r="AE23" s="6">
        <v>89</v>
      </c>
      <c r="AF23" s="6">
        <v>0.8</v>
      </c>
      <c r="AG23" s="6">
        <v>10</v>
      </c>
      <c r="AH23" s="3">
        <v>5</v>
      </c>
      <c r="AI23" s="3">
        <v>1059</v>
      </c>
      <c r="AJ23" s="3">
        <v>3762</v>
      </c>
      <c r="AK23" s="3">
        <v>222</v>
      </c>
      <c r="AL23" s="3">
        <v>14</v>
      </c>
      <c r="AM23" s="3">
        <v>2954</v>
      </c>
      <c r="AN23" s="3">
        <v>10391</v>
      </c>
      <c r="AO23" s="3">
        <v>670</v>
      </c>
      <c r="AP23" s="3">
        <v>27</v>
      </c>
      <c r="AQ23" s="3">
        <v>7364</v>
      </c>
      <c r="AR23" s="3">
        <v>19043</v>
      </c>
      <c r="AS23" s="3">
        <v>579</v>
      </c>
      <c r="AT23" s="3">
        <v>3.7</v>
      </c>
      <c r="AU23" s="3">
        <v>1193</v>
      </c>
      <c r="AV23" s="3">
        <v>2486</v>
      </c>
      <c r="AW23" s="3">
        <v>46</v>
      </c>
      <c r="AX23" s="3">
        <v>7</v>
      </c>
      <c r="AY23" s="3">
        <v>1949</v>
      </c>
      <c r="AZ23" s="3">
        <v>4884</v>
      </c>
      <c r="BA23" s="3">
        <v>204</v>
      </c>
      <c r="BB23" s="3">
        <v>50.7</v>
      </c>
      <c r="BC23" s="3">
        <v>11974</v>
      </c>
      <c r="BD23" s="3">
        <v>36667</v>
      </c>
      <c r="BE23" s="3">
        <v>2047</v>
      </c>
      <c r="BF23" s="3">
        <v>22</v>
      </c>
      <c r="BG23" s="3">
        <v>22.1</v>
      </c>
      <c r="BH23" s="3">
        <v>27.9</v>
      </c>
      <c r="BI23" s="3">
        <v>32.4</v>
      </c>
      <c r="BJ23" s="3">
        <v>28.5</v>
      </c>
      <c r="BK23" s="3">
        <v>24.6</v>
      </c>
    </row>
    <row r="24" spans="1:63">
      <c r="A24" s="3">
        <v>23</v>
      </c>
      <c r="B24" s="6">
        <v>0</v>
      </c>
      <c r="C24" s="12">
        <v>65.74948665297741</v>
      </c>
      <c r="D24" s="3">
        <v>154</v>
      </c>
      <c r="E24" s="3">
        <v>56.6</v>
      </c>
      <c r="F24" s="3">
        <v>23.865744644965424</v>
      </c>
      <c r="G24" s="6">
        <v>149</v>
      </c>
      <c r="H24" s="6">
        <v>82</v>
      </c>
      <c r="I24" s="6">
        <v>85.8</v>
      </c>
      <c r="J24" s="6">
        <v>91</v>
      </c>
      <c r="K24" s="6">
        <v>18.5</v>
      </c>
      <c r="L24" s="6">
        <v>22</v>
      </c>
      <c r="M24" s="6">
        <v>5.75</v>
      </c>
      <c r="N24" s="6">
        <v>13.25</v>
      </c>
      <c r="O24" s="6">
        <v>16.5</v>
      </c>
      <c r="P24" s="6">
        <v>25.75</v>
      </c>
      <c r="Q24" s="6">
        <v>13.75</v>
      </c>
      <c r="R24" s="6">
        <v>1</v>
      </c>
      <c r="S24" s="6">
        <v>1</v>
      </c>
      <c r="T24" s="6">
        <v>0</v>
      </c>
      <c r="U24" s="6">
        <v>1</v>
      </c>
      <c r="V24" s="6">
        <v>0</v>
      </c>
      <c r="W24" s="6">
        <v>1</v>
      </c>
      <c r="X24" s="6">
        <v>0</v>
      </c>
      <c r="Y24" s="6">
        <v>0</v>
      </c>
      <c r="Z24" s="6">
        <v>1</v>
      </c>
      <c r="AA24" s="6">
        <v>139</v>
      </c>
      <c r="AB24" s="6">
        <v>6.6</v>
      </c>
      <c r="AC24" s="6">
        <v>182</v>
      </c>
      <c r="AD24" s="6">
        <v>100</v>
      </c>
      <c r="AE24" s="6">
        <v>257</v>
      </c>
      <c r="AF24" s="6">
        <v>0.7</v>
      </c>
      <c r="AG24" s="6">
        <v>40</v>
      </c>
      <c r="AH24" s="3">
        <v>5.4</v>
      </c>
      <c r="AI24" s="3">
        <v>1481</v>
      </c>
      <c r="AJ24" s="3">
        <v>3797</v>
      </c>
      <c r="AK24" s="3">
        <v>163</v>
      </c>
      <c r="AL24" s="3">
        <v>15.7</v>
      </c>
      <c r="AM24" s="3">
        <v>3311</v>
      </c>
      <c r="AN24" s="3">
        <v>11858</v>
      </c>
      <c r="AO24" s="3">
        <v>555</v>
      </c>
      <c r="AP24" s="3">
        <v>30.8</v>
      </c>
      <c r="AQ24" s="3">
        <v>10747</v>
      </c>
      <c r="AR24" s="3">
        <v>19594</v>
      </c>
      <c r="AS24" s="3">
        <v>438</v>
      </c>
      <c r="AT24" s="3">
        <v>4.5999999999999996</v>
      </c>
      <c r="AU24" s="3">
        <v>1835</v>
      </c>
      <c r="AV24" s="3">
        <v>2696</v>
      </c>
      <c r="AW24" s="3">
        <v>34</v>
      </c>
      <c r="AX24" s="3">
        <v>7.1</v>
      </c>
      <c r="AY24" s="3">
        <v>2287</v>
      </c>
      <c r="AZ24" s="3">
        <v>4656</v>
      </c>
      <c r="BA24" s="3">
        <v>159</v>
      </c>
      <c r="BB24" s="3">
        <v>56.7</v>
      </c>
      <c r="BC24" s="3">
        <v>16303</v>
      </c>
      <c r="BD24" s="3">
        <v>38886</v>
      </c>
      <c r="BE24" s="3">
        <v>1473</v>
      </c>
      <c r="BF24" s="3">
        <v>28.1</v>
      </c>
      <c r="BG24" s="3">
        <v>21.8</v>
      </c>
      <c r="BH24" s="3">
        <v>35.4</v>
      </c>
      <c r="BI24" s="3">
        <v>40.5</v>
      </c>
      <c r="BJ24" s="3">
        <v>32.9</v>
      </c>
      <c r="BK24" s="3">
        <v>29.5</v>
      </c>
    </row>
    <row r="25" spans="1:63">
      <c r="A25" s="3">
        <v>24</v>
      </c>
      <c r="B25" s="6">
        <v>0</v>
      </c>
      <c r="C25" s="12">
        <v>75.252566735112936</v>
      </c>
      <c r="D25" s="3">
        <v>142</v>
      </c>
      <c r="E25" s="3">
        <v>47.1</v>
      </c>
      <c r="F25" s="3">
        <v>23.358460622892284</v>
      </c>
      <c r="G25" s="6">
        <v>97</v>
      </c>
      <c r="H25" s="6">
        <v>62</v>
      </c>
      <c r="I25" s="6">
        <v>82.2</v>
      </c>
      <c r="J25" s="6">
        <v>87</v>
      </c>
      <c r="K25" s="6">
        <v>13.5</v>
      </c>
      <c r="L25" s="6">
        <v>11.25</v>
      </c>
      <c r="M25" s="6">
        <v>3</v>
      </c>
      <c r="N25" s="6">
        <v>8.25</v>
      </c>
      <c r="O25" s="6">
        <v>16.5</v>
      </c>
      <c r="P25" s="6">
        <v>23</v>
      </c>
      <c r="Q25" s="6">
        <v>8.1999999999999993</v>
      </c>
      <c r="R25" s="6">
        <v>0</v>
      </c>
      <c r="S25" s="6">
        <v>0</v>
      </c>
      <c r="T25" s="6">
        <v>0</v>
      </c>
      <c r="U25" s="6">
        <v>1</v>
      </c>
      <c r="V25" s="6">
        <v>1</v>
      </c>
      <c r="W25" s="6">
        <v>1</v>
      </c>
      <c r="X25" s="6">
        <v>0</v>
      </c>
      <c r="Y25" s="6">
        <v>0</v>
      </c>
      <c r="Z25" s="6">
        <v>0</v>
      </c>
      <c r="AA25" s="6">
        <v>166</v>
      </c>
      <c r="AB25" s="6">
        <v>7.5</v>
      </c>
      <c r="AC25" s="6">
        <v>157</v>
      </c>
      <c r="AD25" s="6">
        <v>79</v>
      </c>
      <c r="AE25" s="6">
        <v>76</v>
      </c>
      <c r="AF25" s="6">
        <v>0.9</v>
      </c>
      <c r="AG25" s="6">
        <v>12</v>
      </c>
      <c r="AH25" s="3">
        <v>5</v>
      </c>
      <c r="AI25" s="3">
        <v>1418</v>
      </c>
      <c r="AJ25" s="3">
        <v>3374</v>
      </c>
      <c r="AK25" s="3">
        <v>167</v>
      </c>
      <c r="AL25" s="3">
        <v>11.8</v>
      </c>
      <c r="AM25" s="3">
        <v>2883</v>
      </c>
      <c r="AN25" s="3">
        <v>8382</v>
      </c>
      <c r="AO25" s="3">
        <v>513</v>
      </c>
      <c r="AP25" s="3">
        <v>26.1</v>
      </c>
      <c r="AQ25" s="3">
        <v>8498</v>
      </c>
      <c r="AR25" s="3">
        <v>17224</v>
      </c>
      <c r="AS25" s="3">
        <v>417</v>
      </c>
      <c r="AT25" s="3">
        <v>4</v>
      </c>
      <c r="AU25" s="3">
        <v>1548</v>
      </c>
      <c r="AV25" s="3">
        <v>2421</v>
      </c>
      <c r="AW25" s="3">
        <v>46</v>
      </c>
      <c r="AX25" s="3">
        <v>6</v>
      </c>
      <c r="AY25" s="3">
        <v>1996</v>
      </c>
      <c r="AZ25" s="3">
        <v>3882</v>
      </c>
      <c r="BA25" s="3">
        <v>128</v>
      </c>
      <c r="BB25" s="3">
        <v>46.8</v>
      </c>
      <c r="BC25" s="3">
        <v>13400</v>
      </c>
      <c r="BD25" s="3">
        <v>31865</v>
      </c>
      <c r="BE25" s="3">
        <v>1552</v>
      </c>
      <c r="BF25" s="3">
        <v>29.6</v>
      </c>
      <c r="BG25" s="3">
        <v>25.6</v>
      </c>
      <c r="BH25" s="3">
        <v>33</v>
      </c>
      <c r="BI25" s="3">
        <v>39</v>
      </c>
      <c r="BJ25" s="3">
        <v>34</v>
      </c>
      <c r="BK25" s="3">
        <v>29.6</v>
      </c>
    </row>
    <row r="26" spans="1:63">
      <c r="A26" s="3">
        <v>25</v>
      </c>
      <c r="B26" s="6">
        <v>1</v>
      </c>
      <c r="C26" s="12">
        <v>68.684462696783029</v>
      </c>
      <c r="D26" s="3">
        <v>154</v>
      </c>
      <c r="E26" s="3">
        <v>78.099999999999994</v>
      </c>
      <c r="F26" s="3">
        <v>32.931354359925784</v>
      </c>
      <c r="G26" s="6">
        <v>141</v>
      </c>
      <c r="H26" s="6">
        <v>91</v>
      </c>
      <c r="I26" s="6">
        <v>107.2</v>
      </c>
      <c r="J26" s="6">
        <v>104.7</v>
      </c>
      <c r="K26" s="6">
        <v>15.5</v>
      </c>
      <c r="L26" s="6">
        <v>22</v>
      </c>
      <c r="M26" s="6">
        <v>4.75</v>
      </c>
      <c r="N26" s="6">
        <v>28</v>
      </c>
      <c r="O26" s="6">
        <v>17.75</v>
      </c>
      <c r="P26" s="6">
        <v>36</v>
      </c>
      <c r="Q26" s="6">
        <v>16.5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1</v>
      </c>
      <c r="Z26" s="6">
        <v>1</v>
      </c>
      <c r="AA26" s="6">
        <v>131</v>
      </c>
      <c r="AB26" s="6">
        <v>7.1</v>
      </c>
      <c r="AC26" s="6"/>
      <c r="AD26" s="6">
        <v>186</v>
      </c>
      <c r="AE26" s="6">
        <v>161</v>
      </c>
      <c r="AF26" s="6">
        <v>1</v>
      </c>
      <c r="AG26" s="6">
        <v>42</v>
      </c>
      <c r="AH26" s="3">
        <v>7.7</v>
      </c>
      <c r="AI26" s="3">
        <v>2017</v>
      </c>
      <c r="AJ26" s="3">
        <v>5394</v>
      </c>
      <c r="AK26" s="3">
        <v>307</v>
      </c>
      <c r="AL26" s="3">
        <v>18.100000000000001</v>
      </c>
      <c r="AM26" s="3">
        <v>3272</v>
      </c>
      <c r="AN26" s="3">
        <v>14030</v>
      </c>
      <c r="AO26" s="3">
        <v>772</v>
      </c>
      <c r="AP26" s="3">
        <v>47</v>
      </c>
      <c r="AQ26" s="3">
        <v>15604</v>
      </c>
      <c r="AR26" s="3">
        <v>30698</v>
      </c>
      <c r="AS26" s="3">
        <v>691</v>
      </c>
      <c r="AT26" s="3">
        <v>7.6</v>
      </c>
      <c r="AU26" s="3">
        <v>3105</v>
      </c>
      <c r="AV26" s="3">
        <v>4487</v>
      </c>
      <c r="AW26" s="3">
        <v>42</v>
      </c>
      <c r="AX26" s="3">
        <v>10.4</v>
      </c>
      <c r="AY26" s="3">
        <v>2572</v>
      </c>
      <c r="AZ26" s="3">
        <v>7590</v>
      </c>
      <c r="BA26" s="3">
        <v>212</v>
      </c>
      <c r="BB26" s="3">
        <v>78.2</v>
      </c>
      <c r="BC26" s="3">
        <v>21669</v>
      </c>
      <c r="BD26" s="3">
        <v>54386</v>
      </c>
      <c r="BE26" s="3">
        <v>2124</v>
      </c>
      <c r="BF26" s="3">
        <v>27.2</v>
      </c>
      <c r="BG26" s="3">
        <v>18.899999999999999</v>
      </c>
      <c r="BH26" s="3">
        <v>33.700000000000003</v>
      </c>
      <c r="BI26" s="3">
        <v>40.9</v>
      </c>
      <c r="BJ26" s="3">
        <v>25.3</v>
      </c>
      <c r="BK26" s="3">
        <v>28.5</v>
      </c>
    </row>
    <row r="27" spans="1:63">
      <c r="A27" s="3">
        <v>26</v>
      </c>
      <c r="B27" s="6">
        <v>0</v>
      </c>
      <c r="C27" s="12">
        <v>68.971937029431899</v>
      </c>
      <c r="D27" s="3">
        <v>155</v>
      </c>
      <c r="E27" s="3">
        <v>60</v>
      </c>
      <c r="F27" s="3">
        <v>24.973985431841829</v>
      </c>
      <c r="G27" s="6">
        <v>178</v>
      </c>
      <c r="H27" s="6">
        <v>100</v>
      </c>
      <c r="I27" s="6">
        <v>92.2</v>
      </c>
      <c r="J27" s="6">
        <v>98.5</v>
      </c>
      <c r="K27" s="6">
        <v>14.25</v>
      </c>
      <c r="L27" s="6">
        <f>(18.5+17)/2</f>
        <v>17.75</v>
      </c>
      <c r="M27" s="6">
        <v>6.5</v>
      </c>
      <c r="N27" s="6">
        <v>16.5</v>
      </c>
      <c r="O27" s="6">
        <v>31.5</v>
      </c>
      <c r="P27" s="6">
        <v>28.5</v>
      </c>
      <c r="Q27" s="6">
        <v>34.5</v>
      </c>
      <c r="R27" s="6">
        <v>1</v>
      </c>
      <c r="S27" s="6">
        <v>0</v>
      </c>
      <c r="T27" s="6">
        <v>0</v>
      </c>
      <c r="U27" s="6">
        <v>0</v>
      </c>
      <c r="V27" s="6">
        <v>0</v>
      </c>
      <c r="W27" s="6">
        <v>1</v>
      </c>
      <c r="X27" s="6">
        <v>0</v>
      </c>
      <c r="Y27" s="6">
        <v>0</v>
      </c>
      <c r="Z27" s="6">
        <v>1</v>
      </c>
      <c r="AA27" s="6">
        <v>75</v>
      </c>
      <c r="AB27" s="6">
        <v>10.4</v>
      </c>
      <c r="AC27" s="6">
        <v>160</v>
      </c>
      <c r="AD27" s="6">
        <v>90</v>
      </c>
      <c r="AE27" s="6">
        <v>225</v>
      </c>
      <c r="AF27" s="6">
        <v>1.5</v>
      </c>
      <c r="AG27" s="6">
        <v>15</v>
      </c>
      <c r="AH27" s="3">
        <v>5.3</v>
      </c>
      <c r="AI27" s="3">
        <v>1695</v>
      </c>
      <c r="AJ27" s="3">
        <v>3394</v>
      </c>
      <c r="AK27" s="3">
        <v>230</v>
      </c>
      <c r="AL27" s="3">
        <v>14.9</v>
      </c>
      <c r="AM27" s="3">
        <v>4155</v>
      </c>
      <c r="AN27" s="3">
        <v>10127</v>
      </c>
      <c r="AO27" s="3">
        <v>632</v>
      </c>
      <c r="AP27" s="3">
        <v>33.700000000000003</v>
      </c>
      <c r="AQ27" s="3">
        <v>15253</v>
      </c>
      <c r="AR27" s="3">
        <v>17560</v>
      </c>
      <c r="AS27" s="3">
        <v>929</v>
      </c>
      <c r="AT27" s="3">
        <v>5.5</v>
      </c>
      <c r="AU27" s="3">
        <v>2777</v>
      </c>
      <c r="AV27" s="3">
        <v>2677</v>
      </c>
      <c r="AW27" s="3">
        <v>61</v>
      </c>
      <c r="AX27" s="3">
        <v>8.1999999999999993</v>
      </c>
      <c r="AY27" s="3">
        <v>3064</v>
      </c>
      <c r="AZ27" s="3">
        <v>4883</v>
      </c>
      <c r="BA27" s="3">
        <v>219</v>
      </c>
      <c r="BB27" s="3">
        <v>58.5</v>
      </c>
      <c r="BC27" s="3">
        <v>21945</v>
      </c>
      <c r="BD27" s="3">
        <v>34226</v>
      </c>
      <c r="BE27" s="3">
        <v>2327</v>
      </c>
      <c r="BF27" s="3">
        <v>33.299999999999997</v>
      </c>
      <c r="BG27" s="3">
        <v>29.1</v>
      </c>
      <c r="BH27" s="3">
        <v>46.5</v>
      </c>
      <c r="BI27" s="3">
        <v>50.9</v>
      </c>
      <c r="BJ27" s="3">
        <v>38.6</v>
      </c>
      <c r="BK27" s="3">
        <v>39.1</v>
      </c>
    </row>
    <row r="28" spans="1:63">
      <c r="A28" s="3">
        <v>27</v>
      </c>
      <c r="B28" s="6">
        <v>1</v>
      </c>
      <c r="C28" s="12">
        <v>50.020533880903493</v>
      </c>
      <c r="D28" s="3">
        <v>171</v>
      </c>
      <c r="E28" s="3">
        <v>67.5</v>
      </c>
      <c r="F28" s="3">
        <v>23.084025854108958</v>
      </c>
      <c r="G28" s="6">
        <v>114</v>
      </c>
      <c r="H28" s="6">
        <v>79</v>
      </c>
      <c r="I28" s="6">
        <v>87.5</v>
      </c>
      <c r="J28" s="6">
        <v>92.5</v>
      </c>
      <c r="K28" s="6">
        <v>13.25</v>
      </c>
      <c r="L28" s="6">
        <f>(15.5+17)/2</f>
        <v>16.25</v>
      </c>
      <c r="M28" s="6">
        <v>4.5</v>
      </c>
      <c r="N28" s="6">
        <v>10.5</v>
      </c>
      <c r="O28" s="6">
        <v>15.25</v>
      </c>
      <c r="P28" s="6">
        <v>26</v>
      </c>
      <c r="Q28" s="6">
        <v>16.5</v>
      </c>
      <c r="R28" s="6">
        <v>1</v>
      </c>
      <c r="S28" s="6">
        <v>1</v>
      </c>
      <c r="T28" s="6">
        <v>0</v>
      </c>
      <c r="U28" s="6">
        <v>0</v>
      </c>
      <c r="V28" s="6">
        <v>0</v>
      </c>
      <c r="W28" s="6">
        <v>1</v>
      </c>
      <c r="X28" s="6">
        <v>0</v>
      </c>
      <c r="Y28" s="6">
        <v>0</v>
      </c>
      <c r="Z28" s="6">
        <v>0</v>
      </c>
      <c r="AA28" s="6"/>
      <c r="AB28" s="6"/>
      <c r="AC28" s="6"/>
      <c r="AD28" s="6"/>
      <c r="AE28" s="6"/>
      <c r="AF28" s="6"/>
      <c r="AG28" s="6"/>
      <c r="AH28" s="3">
        <v>7.2</v>
      </c>
      <c r="AI28" s="3">
        <v>1684</v>
      </c>
      <c r="AJ28" s="3">
        <v>5112</v>
      </c>
      <c r="AK28" s="3">
        <v>410</v>
      </c>
      <c r="AL28" s="3">
        <v>18.399999999999999</v>
      </c>
      <c r="AM28" s="3">
        <v>3698</v>
      </c>
      <c r="AN28" s="3">
        <v>13764</v>
      </c>
      <c r="AO28" s="3">
        <v>956</v>
      </c>
      <c r="AP28" s="3">
        <v>36.9</v>
      </c>
      <c r="AQ28" s="3">
        <v>12630</v>
      </c>
      <c r="AR28" s="3">
        <v>23312</v>
      </c>
      <c r="AS28" s="3">
        <v>992</v>
      </c>
      <c r="AT28" s="3">
        <v>5.5</v>
      </c>
      <c r="AU28" s="3">
        <v>2113</v>
      </c>
      <c r="AV28" s="3">
        <v>3301</v>
      </c>
      <c r="AW28" s="3">
        <v>63</v>
      </c>
      <c r="AX28" s="3">
        <v>9.1999999999999993</v>
      </c>
      <c r="AY28" s="3">
        <v>2830</v>
      </c>
      <c r="AZ28" s="3">
        <v>6079</v>
      </c>
      <c r="BA28" s="3">
        <v>276</v>
      </c>
      <c r="BB28" s="3">
        <v>68.3</v>
      </c>
      <c r="BC28" s="3">
        <v>18841</v>
      </c>
      <c r="BD28" s="3">
        <v>46464</v>
      </c>
      <c r="BE28" s="3">
        <v>2958</v>
      </c>
      <c r="BF28" s="3">
        <v>24.8</v>
      </c>
      <c r="BG28" s="3">
        <v>21.2</v>
      </c>
      <c r="BH28" s="3">
        <v>35.1</v>
      </c>
      <c r="BI28" s="3">
        <v>39</v>
      </c>
      <c r="BJ28" s="3">
        <v>31.8</v>
      </c>
      <c r="BK28" s="3">
        <v>28.9</v>
      </c>
    </row>
    <row r="29" spans="1:63">
      <c r="A29" s="3">
        <v>28</v>
      </c>
      <c r="B29" s="6">
        <v>1</v>
      </c>
      <c r="C29" s="12">
        <v>60.90075290896646</v>
      </c>
      <c r="D29" s="3">
        <v>163</v>
      </c>
      <c r="E29" s="3">
        <v>99</v>
      </c>
      <c r="F29" s="3">
        <v>37.261470134367123</v>
      </c>
      <c r="G29" s="6">
        <v>144</v>
      </c>
      <c r="H29" s="6">
        <v>86</v>
      </c>
      <c r="I29" s="6">
        <v>120.7</v>
      </c>
      <c r="J29" s="6">
        <v>114.5</v>
      </c>
      <c r="K29" s="6">
        <v>21.5</v>
      </c>
      <c r="L29" s="6">
        <f>(26.5+28)/2</f>
        <v>27.25</v>
      </c>
      <c r="M29" s="6">
        <f>(5.5+6.5)/2</f>
        <v>6</v>
      </c>
      <c r="N29" s="6">
        <v>26.5</v>
      </c>
      <c r="O29" s="6">
        <v>22.5</v>
      </c>
      <c r="P29" s="6">
        <v>41</v>
      </c>
      <c r="Q29" s="6">
        <f>(22+20.5)/2</f>
        <v>21.25</v>
      </c>
      <c r="R29" s="6">
        <v>1</v>
      </c>
      <c r="S29" s="6">
        <v>1</v>
      </c>
      <c r="T29" s="6">
        <v>0</v>
      </c>
      <c r="U29" s="6">
        <v>1</v>
      </c>
      <c r="V29" s="6">
        <v>0</v>
      </c>
      <c r="W29" s="6">
        <v>0</v>
      </c>
      <c r="X29" s="6">
        <v>0</v>
      </c>
      <c r="Y29" s="6">
        <v>1</v>
      </c>
      <c r="Z29" s="6">
        <v>1</v>
      </c>
      <c r="AA29" s="6">
        <v>160</v>
      </c>
      <c r="AB29" s="6">
        <v>9.1999999999999993</v>
      </c>
      <c r="AC29" s="6"/>
      <c r="AD29" s="6">
        <v>49</v>
      </c>
      <c r="AE29" s="6">
        <v>96</v>
      </c>
      <c r="AF29" s="6">
        <v>0.8</v>
      </c>
      <c r="AG29" s="6">
        <v>46</v>
      </c>
      <c r="AH29" s="3">
        <v>7.9</v>
      </c>
      <c r="AI29" s="3">
        <v>2507</v>
      </c>
      <c r="AJ29" s="3">
        <v>5111</v>
      </c>
      <c r="AK29" s="3">
        <v>295</v>
      </c>
      <c r="AL29" s="3">
        <v>22.9</v>
      </c>
      <c r="AM29" s="3">
        <v>6361</v>
      </c>
      <c r="AN29" s="3">
        <v>15524</v>
      </c>
      <c r="AO29" s="3">
        <v>1031</v>
      </c>
      <c r="AP29" s="3">
        <v>61.5</v>
      </c>
      <c r="AQ29" s="3">
        <v>28857</v>
      </c>
      <c r="AR29" s="3">
        <v>31348</v>
      </c>
      <c r="AS29" s="3">
        <v>1263</v>
      </c>
      <c r="AT29" s="3">
        <v>10.5</v>
      </c>
      <c r="AU29" s="3">
        <v>5746</v>
      </c>
      <c r="AV29" s="3">
        <v>4692</v>
      </c>
      <c r="AW29" s="3">
        <v>71</v>
      </c>
      <c r="AX29" s="3">
        <v>12.9</v>
      </c>
      <c r="AY29" s="3">
        <v>4399</v>
      </c>
      <c r="AZ29" s="3">
        <v>8107</v>
      </c>
      <c r="BA29" s="3">
        <v>346</v>
      </c>
      <c r="BB29" s="3">
        <v>98.1</v>
      </c>
      <c r="BC29" s="3">
        <v>38842</v>
      </c>
      <c r="BD29" s="3">
        <v>56112</v>
      </c>
      <c r="BE29" s="3">
        <v>3132</v>
      </c>
      <c r="BF29" s="3">
        <v>32.9</v>
      </c>
      <c r="BG29" s="3">
        <v>29.1</v>
      </c>
      <c r="BH29" s="3">
        <v>47.9</v>
      </c>
      <c r="BI29" s="3">
        <v>55.1</v>
      </c>
      <c r="BJ29" s="3">
        <v>35.200000000000003</v>
      </c>
      <c r="BK29" s="3">
        <v>40.9</v>
      </c>
    </row>
    <row r="30" spans="1:63">
      <c r="A30" s="3">
        <v>29</v>
      </c>
      <c r="B30" s="6">
        <v>0</v>
      </c>
      <c r="C30" s="12">
        <v>74.704996577686515</v>
      </c>
      <c r="D30" s="3">
        <v>155</v>
      </c>
      <c r="E30" s="3">
        <v>72.8</v>
      </c>
      <c r="F30" s="3">
        <v>30.301768990634752</v>
      </c>
      <c r="G30" s="6">
        <v>140</v>
      </c>
      <c r="H30" s="6">
        <v>63</v>
      </c>
      <c r="I30" s="6">
        <v>102.5</v>
      </c>
      <c r="J30" s="6">
        <v>100</v>
      </c>
      <c r="K30" s="6">
        <f>(23+24.5)/2</f>
        <v>23.75</v>
      </c>
      <c r="L30" s="6">
        <v>22.75</v>
      </c>
      <c r="M30" s="6">
        <f>(6+5.5)/2</f>
        <v>5.75</v>
      </c>
      <c r="N30" s="6">
        <v>16.5</v>
      </c>
      <c r="O30" s="6">
        <f>(29.5+28.5)/2</f>
        <v>29</v>
      </c>
      <c r="P30" s="6">
        <v>38.25</v>
      </c>
      <c r="Q30" s="6">
        <v>16.75</v>
      </c>
      <c r="R30" s="6">
        <v>1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1</v>
      </c>
      <c r="AA30" s="6">
        <v>298</v>
      </c>
      <c r="AB30" s="6">
        <v>8.3000000000000007</v>
      </c>
      <c r="AC30" s="6">
        <v>119</v>
      </c>
      <c r="AD30" s="6">
        <v>64</v>
      </c>
      <c r="AE30" s="6">
        <v>142</v>
      </c>
      <c r="AF30" s="6">
        <v>1.3</v>
      </c>
      <c r="AG30" s="6">
        <v>23</v>
      </c>
      <c r="AH30" s="3">
        <v>7.8</v>
      </c>
      <c r="AI30" s="3">
        <v>2854</v>
      </c>
      <c r="AJ30" s="3">
        <v>4764</v>
      </c>
      <c r="AK30" s="3">
        <v>184</v>
      </c>
      <c r="AL30" s="3">
        <v>20.100000000000001</v>
      </c>
      <c r="AM30" s="3">
        <v>6041</v>
      </c>
      <c r="AN30" s="3">
        <v>13491</v>
      </c>
      <c r="AO30" s="3">
        <v>577</v>
      </c>
      <c r="AP30" s="3">
        <v>40</v>
      </c>
      <c r="AQ30" s="3">
        <v>17833</v>
      </c>
      <c r="AR30" s="3">
        <v>21548</v>
      </c>
      <c r="AS30" s="3">
        <v>581</v>
      </c>
      <c r="AT30" s="3">
        <v>6.4</v>
      </c>
      <c r="AU30" s="3">
        <v>3177</v>
      </c>
      <c r="AV30" s="3">
        <v>3231</v>
      </c>
      <c r="AW30" s="3">
        <v>37</v>
      </c>
      <c r="AX30" s="3">
        <v>10.6</v>
      </c>
      <c r="AY30" s="3">
        <v>4172</v>
      </c>
      <c r="AZ30" s="3">
        <v>6294</v>
      </c>
      <c r="BA30" s="3">
        <v>176</v>
      </c>
      <c r="BB30" s="3">
        <v>72.3</v>
      </c>
      <c r="BC30" s="3">
        <v>27614</v>
      </c>
      <c r="BD30" s="3">
        <v>42932</v>
      </c>
      <c r="BE30" s="3">
        <v>1712</v>
      </c>
      <c r="BF30" s="3">
        <v>37.5</v>
      </c>
      <c r="BG30" s="3">
        <v>30.9</v>
      </c>
      <c r="BH30" s="3">
        <v>45.3</v>
      </c>
      <c r="BI30" s="3">
        <v>49.6</v>
      </c>
      <c r="BJ30" s="3">
        <v>39.9</v>
      </c>
      <c r="BK30" s="3">
        <v>39.1</v>
      </c>
    </row>
    <row r="31" spans="1:63">
      <c r="A31" s="3">
        <v>30</v>
      </c>
      <c r="B31" s="6">
        <v>1</v>
      </c>
      <c r="C31" s="12">
        <v>60.399726214921287</v>
      </c>
      <c r="D31" s="3">
        <v>164.3</v>
      </c>
      <c r="E31" s="3">
        <v>81.3</v>
      </c>
      <c r="F31" s="3">
        <v>30.117257262500605</v>
      </c>
      <c r="G31" s="6">
        <v>142</v>
      </c>
      <c r="H31" s="6">
        <v>77</v>
      </c>
      <c r="I31" s="6">
        <v>104.7</v>
      </c>
      <c r="J31" s="6">
        <v>106.3</v>
      </c>
      <c r="K31" s="6">
        <v>33.75</v>
      </c>
      <c r="L31" s="6">
        <v>24</v>
      </c>
      <c r="M31" s="6">
        <v>5.5</v>
      </c>
      <c r="N31" s="6">
        <v>30</v>
      </c>
      <c r="O31" s="6">
        <v>21.75</v>
      </c>
      <c r="P31" s="6">
        <v>35</v>
      </c>
      <c r="Q31" s="6">
        <v>18.25</v>
      </c>
      <c r="R31" s="6">
        <v>0</v>
      </c>
      <c r="S31" s="6">
        <v>1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1</v>
      </c>
      <c r="Z31" s="6">
        <v>0</v>
      </c>
      <c r="AA31" s="6">
        <v>107</v>
      </c>
      <c r="AB31" s="6">
        <v>5.8</v>
      </c>
      <c r="AC31" s="6">
        <v>134</v>
      </c>
      <c r="AD31" s="6">
        <v>76</v>
      </c>
      <c r="AE31" s="6">
        <v>92</v>
      </c>
      <c r="AF31" s="6">
        <v>1.1000000000000001</v>
      </c>
      <c r="AG31" s="6">
        <v>26</v>
      </c>
      <c r="AH31" s="3">
        <v>7.8</v>
      </c>
      <c r="AI31" s="3">
        <v>2462</v>
      </c>
      <c r="AJ31" s="3">
        <v>5031</v>
      </c>
      <c r="AK31" s="3">
        <v>331</v>
      </c>
      <c r="AL31" s="3">
        <v>21.1</v>
      </c>
      <c r="AM31" s="3">
        <v>6625</v>
      </c>
      <c r="AN31" s="3">
        <v>13607</v>
      </c>
      <c r="AO31" s="3">
        <v>880</v>
      </c>
      <c r="AP31" s="3">
        <v>45.4</v>
      </c>
      <c r="AQ31" s="3">
        <v>21406</v>
      </c>
      <c r="AR31" s="3">
        <v>22999</v>
      </c>
      <c r="AS31" s="3">
        <v>976</v>
      </c>
      <c r="AT31" s="3">
        <v>7.9</v>
      </c>
      <c r="AU31" s="3">
        <v>4010</v>
      </c>
      <c r="AV31" s="3">
        <v>3850</v>
      </c>
      <c r="AW31" s="3">
        <v>66</v>
      </c>
      <c r="AX31" s="3">
        <v>11.1</v>
      </c>
      <c r="AY31" s="3">
        <v>4224</v>
      </c>
      <c r="AZ31" s="3">
        <v>6609</v>
      </c>
      <c r="BA31" s="3">
        <v>223</v>
      </c>
      <c r="BB31" s="3">
        <v>79.3</v>
      </c>
      <c r="BC31" s="3">
        <v>31474</v>
      </c>
      <c r="BD31" s="3">
        <v>45123</v>
      </c>
      <c r="BE31" s="3">
        <v>2690</v>
      </c>
      <c r="BF31" s="3">
        <v>32.9</v>
      </c>
      <c r="BG31" s="3">
        <v>32.700000000000003</v>
      </c>
      <c r="BH31" s="3">
        <v>48.2</v>
      </c>
      <c r="BI31" s="3">
        <v>51</v>
      </c>
      <c r="BJ31" s="3">
        <v>39</v>
      </c>
      <c r="BK31" s="3">
        <v>41.1</v>
      </c>
    </row>
    <row r="32" spans="1:63">
      <c r="A32" s="3">
        <v>31</v>
      </c>
      <c r="B32" s="6">
        <v>1</v>
      </c>
      <c r="C32" s="12">
        <v>58.255989048596852</v>
      </c>
      <c r="D32" s="3">
        <v>168.8</v>
      </c>
      <c r="E32" s="3">
        <v>102.2</v>
      </c>
      <c r="F32" s="3">
        <v>35.867905033579653</v>
      </c>
      <c r="G32" s="6">
        <v>151</v>
      </c>
      <c r="H32" s="6">
        <v>83</v>
      </c>
      <c r="I32" s="6">
        <v>124</v>
      </c>
      <c r="J32" s="6">
        <v>121</v>
      </c>
      <c r="K32" s="6">
        <v>33.25</v>
      </c>
      <c r="L32" s="6">
        <v>30</v>
      </c>
      <c r="M32" s="6">
        <v>4.75</v>
      </c>
      <c r="N32" s="6">
        <v>29</v>
      </c>
      <c r="O32" s="6">
        <f>(34+35.5)/2</f>
        <v>34.75</v>
      </c>
      <c r="P32" s="6">
        <v>50</v>
      </c>
      <c r="Q32" s="6">
        <v>29.5</v>
      </c>
      <c r="R32" s="6">
        <v>1</v>
      </c>
      <c r="S32" s="6">
        <v>1</v>
      </c>
      <c r="T32" s="6">
        <v>0</v>
      </c>
      <c r="U32" s="6">
        <v>0</v>
      </c>
      <c r="V32" s="6">
        <v>0</v>
      </c>
      <c r="W32" s="6">
        <v>1</v>
      </c>
      <c r="X32" s="6">
        <v>0</v>
      </c>
      <c r="Y32" s="6">
        <v>1</v>
      </c>
      <c r="Z32" s="6">
        <v>0</v>
      </c>
      <c r="AA32" s="6">
        <v>113</v>
      </c>
      <c r="AB32" s="6">
        <v>5.9</v>
      </c>
      <c r="AC32" s="6">
        <v>130</v>
      </c>
      <c r="AD32" s="6">
        <v>68</v>
      </c>
      <c r="AE32" s="6">
        <v>112</v>
      </c>
      <c r="AF32" s="6">
        <v>0.8</v>
      </c>
      <c r="AG32" s="6">
        <v>49</v>
      </c>
      <c r="AH32" s="3">
        <v>9.8000000000000007</v>
      </c>
      <c r="AI32" s="3">
        <v>3496</v>
      </c>
      <c r="AJ32" s="3">
        <v>5849</v>
      </c>
      <c r="AK32" s="3">
        <v>405</v>
      </c>
      <c r="AL32" s="3">
        <v>29.3</v>
      </c>
      <c r="AM32" s="3">
        <v>12846</v>
      </c>
      <c r="AN32" s="3">
        <v>15264</v>
      </c>
      <c r="AO32" s="3">
        <v>1174</v>
      </c>
      <c r="AP32" s="3">
        <v>53.7</v>
      </c>
      <c r="AQ32" s="3">
        <v>25612</v>
      </c>
      <c r="AR32" s="3">
        <v>27315</v>
      </c>
      <c r="AS32" s="3">
        <v>809</v>
      </c>
      <c r="AT32" s="3">
        <v>10.8</v>
      </c>
      <c r="AU32" s="3">
        <v>5760</v>
      </c>
      <c r="AV32" s="3">
        <v>4946</v>
      </c>
      <c r="AW32" s="3">
        <v>48</v>
      </c>
      <c r="AX32" s="3">
        <v>13.9</v>
      </c>
      <c r="AY32" s="3">
        <v>6535</v>
      </c>
      <c r="AZ32" s="3">
        <v>7113</v>
      </c>
      <c r="BA32" s="3">
        <v>291</v>
      </c>
      <c r="BB32" s="3">
        <v>98.6</v>
      </c>
      <c r="BC32" s="3">
        <v>43149</v>
      </c>
      <c r="BD32" s="3">
        <v>52535</v>
      </c>
      <c r="BE32" s="3">
        <v>2891</v>
      </c>
      <c r="BF32" s="3">
        <v>37.4</v>
      </c>
      <c r="BG32" s="3">
        <v>45.7</v>
      </c>
      <c r="BH32" s="3">
        <v>48.4</v>
      </c>
      <c r="BI32" s="3">
        <v>53.8</v>
      </c>
      <c r="BJ32" s="3">
        <v>47.9</v>
      </c>
      <c r="BK32" s="3">
        <v>45.1</v>
      </c>
    </row>
    <row r="33" spans="1:63">
      <c r="A33" s="3">
        <v>32</v>
      </c>
      <c r="B33" s="6">
        <v>1</v>
      </c>
      <c r="C33" s="12">
        <v>76.210814510609168</v>
      </c>
      <c r="D33" s="3">
        <v>156.69999999999999</v>
      </c>
      <c r="E33" s="3">
        <v>65.5</v>
      </c>
      <c r="F33" s="3">
        <v>26.674931144061325</v>
      </c>
      <c r="G33" s="6">
        <v>145</v>
      </c>
      <c r="H33" s="6">
        <v>79</v>
      </c>
      <c r="I33" s="6">
        <v>94.3</v>
      </c>
      <c r="J33" s="6">
        <v>100.1</v>
      </c>
      <c r="K33" s="6">
        <v>11.25</v>
      </c>
      <c r="L33" s="6">
        <v>22.25</v>
      </c>
      <c r="M33" s="6">
        <v>3.25</v>
      </c>
      <c r="N33" s="6">
        <v>16.75</v>
      </c>
      <c r="O33" s="6">
        <v>30.75</v>
      </c>
      <c r="P33" s="6">
        <v>29.5</v>
      </c>
      <c r="Q33" s="6">
        <v>11</v>
      </c>
      <c r="R33" s="6">
        <v>0</v>
      </c>
      <c r="S33" s="6">
        <v>1</v>
      </c>
      <c r="T33" s="6">
        <v>0</v>
      </c>
      <c r="U33" s="6">
        <v>1</v>
      </c>
      <c r="V33" s="6">
        <v>0</v>
      </c>
      <c r="W33" s="6">
        <v>0</v>
      </c>
      <c r="X33" s="6">
        <v>1</v>
      </c>
      <c r="Y33" s="6">
        <v>0</v>
      </c>
      <c r="Z33" s="6">
        <v>0</v>
      </c>
      <c r="AA33" s="6">
        <v>127</v>
      </c>
      <c r="AB33" s="6">
        <v>6.6</v>
      </c>
      <c r="AC33" s="6">
        <v>166</v>
      </c>
      <c r="AD33" s="6">
        <v>106</v>
      </c>
      <c r="AE33" s="6">
        <v>115</v>
      </c>
      <c r="AF33" s="6">
        <v>1.6</v>
      </c>
      <c r="AG33" s="6">
        <v>19</v>
      </c>
      <c r="AH33" s="3">
        <v>5.7</v>
      </c>
      <c r="AI33" s="3">
        <v>1450</v>
      </c>
      <c r="AJ33" s="3">
        <v>4032</v>
      </c>
      <c r="AK33" s="3">
        <v>186</v>
      </c>
      <c r="AL33" s="3">
        <v>17.2</v>
      </c>
      <c r="AM33" s="3">
        <v>4555</v>
      </c>
      <c r="AN33" s="3">
        <v>12059</v>
      </c>
      <c r="AO33" s="3">
        <v>612</v>
      </c>
      <c r="AP33" s="3">
        <v>35.9</v>
      </c>
      <c r="AQ33" s="3">
        <v>14138</v>
      </c>
      <c r="AR33" s="3">
        <v>21210</v>
      </c>
      <c r="AS33" s="3">
        <v>595</v>
      </c>
      <c r="AT33" s="3">
        <v>5.9</v>
      </c>
      <c r="AU33" s="3">
        <v>2699</v>
      </c>
      <c r="AV33" s="3">
        <v>3186</v>
      </c>
      <c r="AW33" s="3">
        <v>39</v>
      </c>
      <c r="AX33" s="3">
        <v>8.8000000000000007</v>
      </c>
      <c r="AY33" s="3">
        <v>2942</v>
      </c>
      <c r="AZ33" s="3">
        <v>5706</v>
      </c>
      <c r="BA33" s="3">
        <v>182</v>
      </c>
      <c r="BB33" s="3">
        <v>64</v>
      </c>
      <c r="BC33" s="3">
        <v>21041</v>
      </c>
      <c r="BD33" s="3">
        <v>41169</v>
      </c>
      <c r="BE33" s="3">
        <v>1770</v>
      </c>
      <c r="BF33" s="3">
        <v>26.5</v>
      </c>
      <c r="BG33" s="3">
        <v>27.4</v>
      </c>
      <c r="BH33" s="3">
        <v>40</v>
      </c>
      <c r="BI33" s="3">
        <v>45.9</v>
      </c>
      <c r="BJ33" s="3">
        <v>34</v>
      </c>
      <c r="BK33" s="3">
        <v>33.799999999999997</v>
      </c>
    </row>
    <row r="34" spans="1:63">
      <c r="A34" s="3">
        <v>33</v>
      </c>
      <c r="B34" s="6">
        <v>0</v>
      </c>
      <c r="C34" s="12">
        <v>68.755646817248461</v>
      </c>
      <c r="D34" s="3">
        <v>147.80000000000001</v>
      </c>
      <c r="E34" s="3">
        <v>64.099999999999994</v>
      </c>
      <c r="F34" s="3">
        <v>29.343314027477415</v>
      </c>
      <c r="G34" s="6">
        <v>162</v>
      </c>
      <c r="H34" s="6">
        <v>91</v>
      </c>
      <c r="I34" s="6">
        <v>94.5</v>
      </c>
      <c r="J34" s="6">
        <v>101</v>
      </c>
      <c r="K34" s="6">
        <v>27.5</v>
      </c>
      <c r="L34" s="6">
        <v>23</v>
      </c>
      <c r="M34" s="6">
        <v>6.25</v>
      </c>
      <c r="N34" s="6">
        <v>22</v>
      </c>
      <c r="O34" s="6">
        <v>22.5</v>
      </c>
      <c r="P34" s="6">
        <v>26.5</v>
      </c>
      <c r="Q34" s="6">
        <v>21.25</v>
      </c>
      <c r="R34" s="6">
        <v>1</v>
      </c>
      <c r="S34" s="6">
        <v>1</v>
      </c>
      <c r="T34" s="6">
        <v>1</v>
      </c>
      <c r="U34" s="6">
        <v>1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94</v>
      </c>
      <c r="AB34" s="6">
        <v>8</v>
      </c>
      <c r="AC34" s="6">
        <v>194</v>
      </c>
      <c r="AD34" s="6">
        <v>113</v>
      </c>
      <c r="AE34" s="6">
        <v>126</v>
      </c>
      <c r="AF34" s="6">
        <v>0.7</v>
      </c>
      <c r="AG34" s="6">
        <v>25</v>
      </c>
      <c r="AH34" s="3">
        <v>6.9</v>
      </c>
      <c r="AI34" s="3">
        <v>2708</v>
      </c>
      <c r="AJ34" s="3">
        <v>3944</v>
      </c>
      <c r="AK34" s="3">
        <v>268</v>
      </c>
      <c r="AL34" s="3">
        <v>20.8</v>
      </c>
      <c r="AM34" s="3">
        <v>7503</v>
      </c>
      <c r="AN34" s="3">
        <v>12467</v>
      </c>
      <c r="AO34" s="3">
        <v>805</v>
      </c>
      <c r="AP34" s="3">
        <v>29.4</v>
      </c>
      <c r="AQ34" s="3">
        <v>11416</v>
      </c>
      <c r="AR34" s="3">
        <v>17351</v>
      </c>
      <c r="AS34" s="3">
        <v>653</v>
      </c>
      <c r="AT34" s="3">
        <v>4.2</v>
      </c>
      <c r="AU34" s="3">
        <v>1890</v>
      </c>
      <c r="AV34" s="3">
        <v>2292</v>
      </c>
      <c r="AW34" s="3">
        <v>68</v>
      </c>
      <c r="AX34" s="3">
        <v>9.3000000000000007</v>
      </c>
      <c r="AY34" s="3">
        <v>4031</v>
      </c>
      <c r="AZ34" s="3">
        <v>5060</v>
      </c>
      <c r="BA34" s="3">
        <v>203</v>
      </c>
      <c r="BB34" s="3">
        <v>62.7</v>
      </c>
      <c r="BC34" s="3">
        <v>22771</v>
      </c>
      <c r="BD34" s="3">
        <v>37735</v>
      </c>
      <c r="BE34" s="3">
        <v>2221</v>
      </c>
      <c r="BF34" s="3">
        <v>40.700000000000003</v>
      </c>
      <c r="BG34" s="3">
        <v>37.6</v>
      </c>
      <c r="BH34" s="3">
        <v>39.700000000000003</v>
      </c>
      <c r="BI34" s="3">
        <v>45.2</v>
      </c>
      <c r="BJ34" s="3">
        <v>44.3</v>
      </c>
      <c r="BK34" s="3">
        <v>37.6</v>
      </c>
    </row>
    <row r="35" spans="1:63">
      <c r="A35" s="3">
        <v>34</v>
      </c>
      <c r="B35" s="6">
        <v>0</v>
      </c>
      <c r="C35" s="12">
        <v>67.972621492128681</v>
      </c>
      <c r="D35" s="3">
        <v>145.69999999999999</v>
      </c>
      <c r="E35" s="3">
        <v>56.8</v>
      </c>
      <c r="F35" s="3">
        <v>26.756495633933458</v>
      </c>
      <c r="G35" s="6">
        <v>112</v>
      </c>
      <c r="H35" s="6">
        <v>60</v>
      </c>
      <c r="I35" s="6">
        <v>84</v>
      </c>
      <c r="J35" s="6">
        <v>92</v>
      </c>
      <c r="K35" s="6">
        <v>15</v>
      </c>
      <c r="L35" s="6">
        <v>20.5</v>
      </c>
      <c r="M35" s="6">
        <v>4</v>
      </c>
      <c r="N35" s="6">
        <v>19.25</v>
      </c>
      <c r="O35" s="6">
        <v>19.5</v>
      </c>
      <c r="P35" s="6">
        <v>21.5</v>
      </c>
      <c r="Q35" s="6">
        <v>14.75</v>
      </c>
      <c r="R35" s="6">
        <v>1</v>
      </c>
      <c r="S35" s="6">
        <v>1</v>
      </c>
      <c r="T35" s="6">
        <v>0</v>
      </c>
      <c r="U35" s="6">
        <v>0</v>
      </c>
      <c r="V35" s="6">
        <v>0</v>
      </c>
      <c r="W35" s="6">
        <v>1</v>
      </c>
      <c r="X35" s="6">
        <v>0</v>
      </c>
      <c r="Y35" s="6">
        <v>0</v>
      </c>
      <c r="Z35" s="6">
        <v>1</v>
      </c>
      <c r="AA35" s="6">
        <v>203</v>
      </c>
      <c r="AB35" s="6">
        <v>7.4</v>
      </c>
      <c r="AC35" s="6">
        <v>119</v>
      </c>
      <c r="AD35" s="6">
        <v>47</v>
      </c>
      <c r="AE35" s="6">
        <v>121</v>
      </c>
      <c r="AF35" s="6">
        <v>0.5</v>
      </c>
      <c r="AG35" s="6">
        <v>15</v>
      </c>
      <c r="AH35" s="3">
        <v>7.8</v>
      </c>
      <c r="AI35" s="3">
        <v>2837</v>
      </c>
      <c r="AJ35" s="3">
        <v>4654</v>
      </c>
      <c r="AK35" s="3">
        <v>287</v>
      </c>
      <c r="AL35" s="3">
        <v>15.3</v>
      </c>
      <c r="AM35" s="3">
        <v>3435</v>
      </c>
      <c r="AN35" s="3">
        <v>11125</v>
      </c>
      <c r="AO35" s="3">
        <v>727</v>
      </c>
      <c r="AP35" s="3">
        <v>28.8</v>
      </c>
      <c r="AQ35" s="3">
        <v>9107</v>
      </c>
      <c r="AR35" s="3">
        <v>19108</v>
      </c>
      <c r="AS35" s="3">
        <v>552</v>
      </c>
      <c r="AT35" s="3">
        <v>4.3</v>
      </c>
      <c r="AU35" s="3">
        <v>1644</v>
      </c>
      <c r="AV35" s="3">
        <v>2584</v>
      </c>
      <c r="AW35" s="3">
        <v>46</v>
      </c>
      <c r="AX35" s="3">
        <v>7.6</v>
      </c>
      <c r="AY35" s="3">
        <v>2427</v>
      </c>
      <c r="AZ35" s="3">
        <v>4954</v>
      </c>
      <c r="BA35" s="3">
        <v>202</v>
      </c>
      <c r="BB35" s="3">
        <v>56.1</v>
      </c>
      <c r="BC35" s="3">
        <v>16043</v>
      </c>
      <c r="BD35" s="3">
        <v>38105</v>
      </c>
      <c r="BE35" s="3">
        <v>1987</v>
      </c>
      <c r="BF35" s="3">
        <v>37.9</v>
      </c>
      <c r="BG35" s="3">
        <v>23.6</v>
      </c>
      <c r="BH35" s="3">
        <v>32.299999999999997</v>
      </c>
      <c r="BI35" s="3">
        <v>38.9</v>
      </c>
      <c r="BJ35" s="3">
        <v>32.9</v>
      </c>
      <c r="BK35" s="3">
        <v>29.6</v>
      </c>
    </row>
    <row r="36" spans="1:63">
      <c r="A36" s="3">
        <v>35</v>
      </c>
      <c r="B36" s="6">
        <v>1</v>
      </c>
      <c r="C36" s="12">
        <v>67.022587268993846</v>
      </c>
      <c r="D36" s="3">
        <v>162</v>
      </c>
      <c r="E36" s="3">
        <v>68.5</v>
      </c>
      <c r="F36" s="3">
        <v>26.101204084743173</v>
      </c>
      <c r="G36" s="6">
        <v>120</v>
      </c>
      <c r="H36" s="6">
        <v>72</v>
      </c>
      <c r="I36" s="6">
        <v>90.5</v>
      </c>
      <c r="J36" s="6">
        <v>100</v>
      </c>
      <c r="K36" s="6">
        <v>11.25</v>
      </c>
      <c r="L36" s="6">
        <v>17.5</v>
      </c>
      <c r="M36" s="6">
        <v>3.75</v>
      </c>
      <c r="N36" s="6">
        <v>14.5</v>
      </c>
      <c r="O36" s="6">
        <v>11</v>
      </c>
      <c r="P36" s="6">
        <v>17.5</v>
      </c>
      <c r="Q36" s="6">
        <v>8.5</v>
      </c>
      <c r="R36" s="6">
        <v>0</v>
      </c>
      <c r="S36" s="6">
        <v>1</v>
      </c>
      <c r="T36" s="6">
        <v>0</v>
      </c>
      <c r="U36" s="6">
        <v>1</v>
      </c>
      <c r="V36" s="6">
        <v>0</v>
      </c>
      <c r="W36" s="6">
        <v>1</v>
      </c>
      <c r="X36" s="6">
        <v>0</v>
      </c>
      <c r="Y36" s="6">
        <v>0</v>
      </c>
      <c r="Z36" s="6">
        <v>1</v>
      </c>
      <c r="AA36" s="6">
        <v>100</v>
      </c>
      <c r="AB36" s="6">
        <v>6.4</v>
      </c>
      <c r="AC36" s="6">
        <v>155</v>
      </c>
      <c r="AD36" s="6">
        <v>101</v>
      </c>
      <c r="AE36" s="6">
        <v>90</v>
      </c>
      <c r="AF36" s="6">
        <v>1</v>
      </c>
      <c r="AG36" s="6">
        <v>12</v>
      </c>
      <c r="AH36" s="3">
        <v>7.9</v>
      </c>
      <c r="AI36" s="3">
        <v>1361</v>
      </c>
      <c r="AJ36" s="3">
        <v>6130</v>
      </c>
      <c r="AK36" s="3">
        <v>427</v>
      </c>
      <c r="AL36" s="3">
        <v>19</v>
      </c>
      <c r="AM36" s="3">
        <v>3268</v>
      </c>
      <c r="AN36" s="3">
        <v>14871</v>
      </c>
      <c r="AO36" s="3">
        <v>901</v>
      </c>
      <c r="AP36" s="3">
        <v>35.6</v>
      </c>
      <c r="AQ36" s="3">
        <v>8192</v>
      </c>
      <c r="AR36" s="3">
        <v>26358</v>
      </c>
      <c r="AS36" s="3">
        <v>1062</v>
      </c>
      <c r="AT36" s="3">
        <v>5.4</v>
      </c>
      <c r="AU36" s="3">
        <v>1505</v>
      </c>
      <c r="AV36" s="3">
        <v>3859</v>
      </c>
      <c r="AW36" s="3">
        <v>72</v>
      </c>
      <c r="AX36" s="3">
        <v>9.6</v>
      </c>
      <c r="AY36" s="3">
        <v>2218</v>
      </c>
      <c r="AZ36" s="3">
        <v>7136</v>
      </c>
      <c r="BA36" s="3">
        <v>239</v>
      </c>
      <c r="BB36" s="3">
        <v>67.900000000000006</v>
      </c>
      <c r="BC36" s="3">
        <v>13413</v>
      </c>
      <c r="BD36" s="3">
        <v>51532</v>
      </c>
      <c r="BE36" s="3">
        <v>2934</v>
      </c>
      <c r="BF36" s="3">
        <v>18.2</v>
      </c>
      <c r="BG36" s="3">
        <v>18</v>
      </c>
      <c r="BH36" s="3">
        <v>23.7</v>
      </c>
      <c r="BI36" s="3">
        <v>28.1</v>
      </c>
      <c r="BJ36" s="3">
        <v>23.7</v>
      </c>
      <c r="BK36" s="3">
        <v>20.7</v>
      </c>
    </row>
    <row r="37" spans="1:63">
      <c r="A37" s="3">
        <v>36</v>
      </c>
      <c r="B37" s="6">
        <v>0</v>
      </c>
      <c r="C37" s="12">
        <v>65.560574948665291</v>
      </c>
      <c r="D37" s="3">
        <v>157.30000000000001</v>
      </c>
      <c r="E37" s="3">
        <v>73.5</v>
      </c>
      <c r="F37" s="3">
        <v>29.705023058776739</v>
      </c>
      <c r="G37" s="6">
        <v>129</v>
      </c>
      <c r="H37" s="6">
        <v>74</v>
      </c>
      <c r="I37" s="6">
        <v>104.2</v>
      </c>
      <c r="J37" s="6">
        <v>103</v>
      </c>
      <c r="K37" s="6">
        <v>27.75</v>
      </c>
      <c r="L37" s="6">
        <v>24.25</v>
      </c>
      <c r="M37" s="6">
        <v>5</v>
      </c>
      <c r="N37" s="6">
        <v>25.75</v>
      </c>
      <c r="O37" s="6">
        <v>22</v>
      </c>
      <c r="P37" s="6">
        <f>(15.5+17)/2</f>
        <v>16.25</v>
      </c>
      <c r="Q37" s="6">
        <f>(25+26.5)/2</f>
        <v>25.75</v>
      </c>
      <c r="R37" s="6">
        <v>0</v>
      </c>
      <c r="S37" s="6">
        <v>1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1</v>
      </c>
      <c r="AA37" s="6">
        <v>178</v>
      </c>
      <c r="AB37" s="6">
        <v>9.1999999999999993</v>
      </c>
      <c r="AC37" s="6">
        <v>175</v>
      </c>
      <c r="AD37" s="6">
        <v>105</v>
      </c>
      <c r="AE37" s="6">
        <v>138</v>
      </c>
      <c r="AF37" s="6">
        <v>0.8</v>
      </c>
      <c r="AG37" s="6">
        <v>33</v>
      </c>
      <c r="AH37" s="3">
        <v>8.5</v>
      </c>
      <c r="AI37" s="3">
        <v>3437</v>
      </c>
      <c r="AJ37" s="3">
        <v>4820</v>
      </c>
      <c r="AK37" s="3">
        <v>225</v>
      </c>
      <c r="AL37" s="3">
        <v>20.9</v>
      </c>
      <c r="AM37" s="3">
        <v>5962</v>
      </c>
      <c r="AN37" s="3">
        <v>14331</v>
      </c>
      <c r="AO37" s="3">
        <v>630</v>
      </c>
      <c r="AP37" s="3">
        <v>38</v>
      </c>
      <c r="AQ37" s="3">
        <v>14748</v>
      </c>
      <c r="AR37" s="3">
        <v>22764</v>
      </c>
      <c r="AS37" s="3">
        <v>453</v>
      </c>
      <c r="AT37" s="3">
        <v>6.2</v>
      </c>
      <c r="AU37" s="3">
        <v>2763</v>
      </c>
      <c r="AV37" s="3">
        <v>3366</v>
      </c>
      <c r="AW37" s="3">
        <v>32</v>
      </c>
      <c r="AX37" s="3">
        <v>9.6</v>
      </c>
      <c r="AY37" s="3">
        <v>3793</v>
      </c>
      <c r="AZ37" s="3">
        <v>5655</v>
      </c>
      <c r="BA37" s="3">
        <v>163</v>
      </c>
      <c r="BB37" s="3">
        <v>72.5</v>
      </c>
      <c r="BC37" s="3">
        <v>25113</v>
      </c>
      <c r="BD37" s="3">
        <v>45756</v>
      </c>
      <c r="BE37" s="3">
        <v>1662</v>
      </c>
      <c r="BF37" s="3">
        <v>41.6</v>
      </c>
      <c r="BG37" s="3">
        <v>29.4</v>
      </c>
      <c r="BH37" s="3">
        <v>39.299999999999997</v>
      </c>
      <c r="BI37" s="3">
        <v>45.1</v>
      </c>
      <c r="BJ37" s="3">
        <v>40.1</v>
      </c>
      <c r="BK37" s="3">
        <v>35.4</v>
      </c>
    </row>
    <row r="38" spans="1:63">
      <c r="A38" s="3">
        <v>37</v>
      </c>
      <c r="B38" s="6">
        <v>1</v>
      </c>
      <c r="C38" s="12">
        <v>70.097193702943187</v>
      </c>
      <c r="D38" s="3">
        <v>170</v>
      </c>
      <c r="E38" s="3">
        <v>68</v>
      </c>
      <c r="F38" s="3">
        <v>23.529411764705884</v>
      </c>
      <c r="G38" s="6">
        <v>125</v>
      </c>
      <c r="H38" s="6">
        <v>67</v>
      </c>
      <c r="I38" s="6">
        <v>93.4</v>
      </c>
      <c r="J38" s="6">
        <v>93</v>
      </c>
      <c r="K38" s="6">
        <v>10.25</v>
      </c>
      <c r="L38" s="6">
        <v>17.5</v>
      </c>
      <c r="M38" s="6">
        <v>4.25</v>
      </c>
      <c r="N38" s="6">
        <v>12</v>
      </c>
      <c r="O38" s="6">
        <v>7</v>
      </c>
      <c r="P38" s="6">
        <v>17</v>
      </c>
      <c r="Q38" s="6">
        <v>27</v>
      </c>
      <c r="R38" s="6">
        <v>1</v>
      </c>
      <c r="S38" s="6">
        <v>1</v>
      </c>
      <c r="T38" s="6">
        <v>0</v>
      </c>
      <c r="U38" s="6">
        <v>1</v>
      </c>
      <c r="V38" s="6">
        <v>0</v>
      </c>
      <c r="W38" s="6">
        <v>0</v>
      </c>
      <c r="X38" s="6">
        <v>1</v>
      </c>
      <c r="Y38" s="6">
        <v>0</v>
      </c>
      <c r="Z38" s="6">
        <v>0</v>
      </c>
      <c r="AA38" s="6">
        <v>115</v>
      </c>
      <c r="AB38" s="6">
        <v>6.2</v>
      </c>
      <c r="AC38" s="6">
        <v>132</v>
      </c>
      <c r="AD38" s="6">
        <v>80</v>
      </c>
      <c r="AE38" s="6">
        <v>67</v>
      </c>
      <c r="AF38" s="6">
        <v>0.7</v>
      </c>
      <c r="AG38" s="6">
        <v>8</v>
      </c>
      <c r="AH38" s="3">
        <v>6.3</v>
      </c>
      <c r="AI38" s="3">
        <v>1221</v>
      </c>
      <c r="AJ38" s="3">
        <v>4744</v>
      </c>
      <c r="AK38" s="3">
        <v>364</v>
      </c>
      <c r="AL38" s="3">
        <v>18.600000000000001</v>
      </c>
      <c r="AM38" s="3">
        <v>3991</v>
      </c>
      <c r="AN38" s="3">
        <v>13507</v>
      </c>
      <c r="AO38" s="3">
        <v>1055</v>
      </c>
      <c r="AP38" s="3">
        <v>35.799999999999997</v>
      </c>
      <c r="AQ38" s="3">
        <v>10576</v>
      </c>
      <c r="AR38" s="3">
        <v>24242</v>
      </c>
      <c r="AS38" s="3">
        <v>988</v>
      </c>
      <c r="AT38" s="3">
        <v>5.4</v>
      </c>
      <c r="AU38" s="3">
        <v>1840</v>
      </c>
      <c r="AV38" s="3">
        <v>3470</v>
      </c>
      <c r="AW38" s="3">
        <v>67</v>
      </c>
      <c r="AX38" s="3">
        <v>9.1999999999999993</v>
      </c>
      <c r="AY38" s="3">
        <v>2682</v>
      </c>
      <c r="AZ38" s="3">
        <v>6239</v>
      </c>
      <c r="BA38" s="3">
        <v>279</v>
      </c>
      <c r="BB38" s="3">
        <v>66</v>
      </c>
      <c r="BC38" s="3">
        <v>16543</v>
      </c>
      <c r="BD38" s="3">
        <v>46633</v>
      </c>
      <c r="BE38" s="3">
        <v>2872</v>
      </c>
      <c r="BF38" s="3">
        <v>20.5</v>
      </c>
      <c r="BG38" s="3">
        <v>22.8</v>
      </c>
      <c r="BH38" s="3">
        <v>30.4</v>
      </c>
      <c r="BI38" s="3">
        <v>34.700000000000003</v>
      </c>
      <c r="BJ38" s="3">
        <v>30.1</v>
      </c>
      <c r="BK38" s="3">
        <v>26.2</v>
      </c>
    </row>
    <row r="39" spans="1:63">
      <c r="A39" s="3">
        <v>38</v>
      </c>
      <c r="B39" s="6">
        <v>0</v>
      </c>
      <c r="C39" s="12">
        <v>69.292265571526357</v>
      </c>
      <c r="D39" s="3">
        <v>156</v>
      </c>
      <c r="E39" s="3">
        <v>61.7</v>
      </c>
      <c r="F39" s="3">
        <v>25.353385930309006</v>
      </c>
      <c r="G39" s="6">
        <v>141</v>
      </c>
      <c r="H39" s="6">
        <v>63</v>
      </c>
      <c r="I39" s="6">
        <v>93.2</v>
      </c>
      <c r="J39" s="6">
        <v>91.5</v>
      </c>
      <c r="K39" s="6">
        <v>23.25</v>
      </c>
      <c r="L39" s="6">
        <v>21.75</v>
      </c>
      <c r="M39" s="6">
        <v>5.25</v>
      </c>
      <c r="N39" s="6">
        <v>21</v>
      </c>
      <c r="O39" s="6">
        <v>23</v>
      </c>
      <c r="P39" s="6">
        <v>32.25</v>
      </c>
      <c r="Q39" s="6">
        <v>14.5</v>
      </c>
      <c r="R39" s="6">
        <v>1</v>
      </c>
      <c r="S39" s="6">
        <v>1</v>
      </c>
      <c r="T39" s="6">
        <v>0</v>
      </c>
      <c r="U39" s="6">
        <v>1</v>
      </c>
      <c r="V39" s="6">
        <v>0</v>
      </c>
      <c r="W39" s="6">
        <v>1</v>
      </c>
      <c r="X39" s="6">
        <v>0</v>
      </c>
      <c r="Y39" s="6">
        <v>0</v>
      </c>
      <c r="Z39" s="6">
        <v>0</v>
      </c>
      <c r="AA39" s="6">
        <v>170</v>
      </c>
      <c r="AB39" s="6">
        <v>7.8</v>
      </c>
      <c r="AC39" s="6">
        <v>160</v>
      </c>
      <c r="AD39" s="6">
        <v>109</v>
      </c>
      <c r="AE39" s="6">
        <v>158</v>
      </c>
      <c r="AF39" s="6">
        <v>1</v>
      </c>
      <c r="AG39" s="6">
        <v>16</v>
      </c>
      <c r="AH39" s="3">
        <v>5.0999999999999996</v>
      </c>
      <c r="AI39" s="3">
        <v>2002</v>
      </c>
      <c r="AJ39" s="3">
        <v>2910</v>
      </c>
      <c r="AK39" s="3">
        <v>197</v>
      </c>
      <c r="AL39" s="3">
        <v>15.3</v>
      </c>
      <c r="AM39" s="3">
        <v>4250</v>
      </c>
      <c r="AN39" s="3">
        <v>10292</v>
      </c>
      <c r="AO39" s="3">
        <v>720</v>
      </c>
      <c r="AP39" s="3">
        <v>35.9</v>
      </c>
      <c r="AQ39" s="3">
        <v>17307</v>
      </c>
      <c r="AR39" s="3">
        <v>17932</v>
      </c>
      <c r="AS39" s="3">
        <v>687</v>
      </c>
      <c r="AT39" s="3">
        <v>5.9</v>
      </c>
      <c r="AU39" s="3">
        <v>3258</v>
      </c>
      <c r="AV39" s="3">
        <v>2565</v>
      </c>
      <c r="AW39" s="3">
        <v>53</v>
      </c>
      <c r="AX39" s="3">
        <v>7.9</v>
      </c>
      <c r="AY39" s="3">
        <v>2984</v>
      </c>
      <c r="AZ39" s="3">
        <v>4738</v>
      </c>
      <c r="BA39" s="3">
        <v>204</v>
      </c>
      <c r="BB39" s="3">
        <v>60.6</v>
      </c>
      <c r="BC39" s="3">
        <v>24490</v>
      </c>
      <c r="BD39" s="3">
        <v>34117</v>
      </c>
      <c r="BE39" s="3">
        <v>1986</v>
      </c>
      <c r="BF39" s="3">
        <v>40.799999999999997</v>
      </c>
      <c r="BG39" s="3">
        <v>29.2</v>
      </c>
      <c r="BH39" s="3">
        <v>49.1</v>
      </c>
      <c r="BI39" s="3">
        <v>56</v>
      </c>
      <c r="BJ39" s="3">
        <v>38.6</v>
      </c>
      <c r="BK39" s="3">
        <v>41.8</v>
      </c>
    </row>
    <row r="40" spans="1:63">
      <c r="A40" s="3">
        <v>39</v>
      </c>
      <c r="B40" s="6">
        <v>0</v>
      </c>
      <c r="C40" s="12">
        <v>48</v>
      </c>
      <c r="D40" s="3">
        <v>158</v>
      </c>
      <c r="E40" s="3">
        <v>78</v>
      </c>
      <c r="F40" s="3">
        <v>31.244992789617044</v>
      </c>
      <c r="G40" s="6">
        <v>151</v>
      </c>
      <c r="H40" s="6">
        <v>82</v>
      </c>
      <c r="I40" s="6">
        <v>101.5</v>
      </c>
      <c r="J40" s="6">
        <v>107.6</v>
      </c>
      <c r="K40" s="6">
        <v>26.5</v>
      </c>
      <c r="L40" s="6">
        <v>22.25</v>
      </c>
      <c r="M40" s="6">
        <v>6.25</v>
      </c>
      <c r="N40" s="6">
        <v>28</v>
      </c>
      <c r="O40" s="6">
        <v>22.5</v>
      </c>
      <c r="P40" s="6">
        <v>33</v>
      </c>
      <c r="Q40" s="6">
        <f>(41.5+40.5)/2</f>
        <v>41</v>
      </c>
      <c r="R40" s="6">
        <v>1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105</v>
      </c>
      <c r="AB40" s="6">
        <v>6.8</v>
      </c>
      <c r="AC40" s="6">
        <v>162</v>
      </c>
      <c r="AD40" s="6">
        <v>97</v>
      </c>
      <c r="AE40" s="6">
        <v>178</v>
      </c>
      <c r="AF40" s="6">
        <v>0.6</v>
      </c>
      <c r="AG40" s="6">
        <v>23</v>
      </c>
      <c r="AH40" s="3">
        <v>7.9</v>
      </c>
      <c r="AI40" s="3">
        <v>2890</v>
      </c>
      <c r="AJ40" s="3">
        <v>4759</v>
      </c>
      <c r="AK40" s="3">
        <v>278</v>
      </c>
      <c r="AL40" s="3">
        <v>24.3</v>
      </c>
      <c r="AM40" s="3">
        <v>10155</v>
      </c>
      <c r="AN40" s="3">
        <v>13350</v>
      </c>
      <c r="AO40" s="3">
        <v>842</v>
      </c>
      <c r="AP40" s="3">
        <v>39.200000000000003</v>
      </c>
      <c r="AQ40" s="3">
        <v>17393</v>
      </c>
      <c r="AR40" s="3">
        <v>20919</v>
      </c>
      <c r="AS40" s="3">
        <v>859</v>
      </c>
      <c r="AT40" s="3">
        <v>6</v>
      </c>
      <c r="AU40" s="3">
        <v>2844</v>
      </c>
      <c r="AV40" s="3">
        <v>3091</v>
      </c>
      <c r="AW40" s="3">
        <v>52</v>
      </c>
      <c r="AX40" s="3">
        <v>12.3</v>
      </c>
      <c r="AY40" s="3">
        <v>5986</v>
      </c>
      <c r="AZ40" s="3">
        <v>6071</v>
      </c>
      <c r="BA40" s="3">
        <v>243</v>
      </c>
      <c r="BB40" s="3">
        <v>77.2</v>
      </c>
      <c r="BC40" s="3">
        <v>31543</v>
      </c>
      <c r="BD40" s="3">
        <v>43013</v>
      </c>
      <c r="BE40" s="3">
        <v>2656</v>
      </c>
      <c r="BF40" s="3">
        <v>37.799999999999997</v>
      </c>
      <c r="BG40" s="3">
        <v>43.2</v>
      </c>
      <c r="BH40" s="3">
        <v>45.4</v>
      </c>
      <c r="BI40" s="3">
        <v>47.9</v>
      </c>
      <c r="BJ40" s="3">
        <v>49.6</v>
      </c>
      <c r="BK40" s="3">
        <v>42.3</v>
      </c>
    </row>
    <row r="41" spans="1:63">
      <c r="A41" s="3">
        <v>40</v>
      </c>
      <c r="B41" s="6">
        <v>0</v>
      </c>
      <c r="C41" s="12">
        <v>63.676933607118414</v>
      </c>
      <c r="D41" s="3">
        <v>156</v>
      </c>
      <c r="E41" s="3">
        <v>46.2</v>
      </c>
      <c r="F41" s="3">
        <v>18.984220907297829</v>
      </c>
      <c r="G41" s="6">
        <v>113</v>
      </c>
      <c r="H41" s="6">
        <v>63</v>
      </c>
      <c r="I41" s="6">
        <v>76</v>
      </c>
      <c r="J41" s="6">
        <v>89.3</v>
      </c>
      <c r="K41" s="6">
        <v>21.25</v>
      </c>
      <c r="L41" s="6">
        <v>12</v>
      </c>
      <c r="M41" s="6">
        <v>3.5</v>
      </c>
      <c r="N41" s="6">
        <v>16.5</v>
      </c>
      <c r="O41" s="6">
        <v>11.5</v>
      </c>
      <c r="P41" s="6">
        <v>20.5</v>
      </c>
      <c r="Q41" s="6">
        <v>13.5</v>
      </c>
      <c r="R41" s="6">
        <v>1</v>
      </c>
      <c r="S41" s="6">
        <v>0</v>
      </c>
      <c r="T41" s="6">
        <v>0</v>
      </c>
      <c r="U41" s="6">
        <v>1</v>
      </c>
      <c r="V41" s="6">
        <v>0</v>
      </c>
      <c r="W41" s="6">
        <v>0</v>
      </c>
      <c r="X41" s="6">
        <v>1</v>
      </c>
      <c r="Y41" s="6">
        <v>0</v>
      </c>
      <c r="Z41" s="6">
        <v>0</v>
      </c>
      <c r="AA41" s="6">
        <v>130</v>
      </c>
      <c r="AB41" s="6">
        <v>7.6</v>
      </c>
      <c r="AC41" s="6">
        <v>197</v>
      </c>
      <c r="AD41" s="6">
        <v>101</v>
      </c>
      <c r="AE41" s="6">
        <v>125</v>
      </c>
      <c r="AF41" s="6">
        <v>0.8</v>
      </c>
      <c r="AG41" s="6">
        <v>18</v>
      </c>
      <c r="AH41" s="3">
        <v>4.2</v>
      </c>
      <c r="AI41" s="3">
        <v>1318</v>
      </c>
      <c r="AJ41" s="3">
        <v>2720</v>
      </c>
      <c r="AK41" s="3">
        <v>192</v>
      </c>
      <c r="AL41" s="3">
        <v>13.8</v>
      </c>
      <c r="AM41" s="3">
        <v>3724</v>
      </c>
      <c r="AN41" s="3">
        <v>9434</v>
      </c>
      <c r="AO41" s="3">
        <v>677</v>
      </c>
      <c r="AP41" s="3">
        <v>22.5</v>
      </c>
      <c r="AQ41" s="3">
        <v>7385</v>
      </c>
      <c r="AR41" s="3">
        <v>14533</v>
      </c>
      <c r="AS41" s="3">
        <v>551</v>
      </c>
      <c r="AT41" s="3">
        <v>3.3</v>
      </c>
      <c r="AU41" s="3">
        <v>1249</v>
      </c>
      <c r="AV41" s="3">
        <v>2033</v>
      </c>
      <c r="AW41" s="3">
        <v>48</v>
      </c>
      <c r="AX41" s="3">
        <v>6.7</v>
      </c>
      <c r="AY41" s="3">
        <v>2701</v>
      </c>
      <c r="AZ41" s="3">
        <v>3874</v>
      </c>
      <c r="BA41" s="3">
        <v>174</v>
      </c>
      <c r="BB41" s="3">
        <v>44.8</v>
      </c>
      <c r="BC41" s="3">
        <v>13086</v>
      </c>
      <c r="BD41" s="3">
        <v>29855</v>
      </c>
      <c r="BE41" s="3">
        <v>1876</v>
      </c>
      <c r="BF41" s="3">
        <v>32.6</v>
      </c>
      <c r="BG41" s="3">
        <v>28.3</v>
      </c>
      <c r="BH41" s="3">
        <v>33.700000000000003</v>
      </c>
      <c r="BI41" s="3">
        <v>38</v>
      </c>
      <c r="BJ41" s="3">
        <v>41.1</v>
      </c>
      <c r="BK41" s="3">
        <v>30.5</v>
      </c>
    </row>
    <row r="42" spans="1:63">
      <c r="A42" s="3">
        <v>41</v>
      </c>
      <c r="B42" s="6">
        <v>0</v>
      </c>
      <c r="C42" s="12">
        <v>65.809719370294317</v>
      </c>
      <c r="D42" s="3">
        <v>153</v>
      </c>
      <c r="E42" s="3">
        <v>61</v>
      </c>
      <c r="F42" s="3">
        <v>26.058353624674272</v>
      </c>
      <c r="G42" s="6">
        <v>154</v>
      </c>
      <c r="H42" s="6">
        <v>82</v>
      </c>
      <c r="I42" s="6">
        <v>91</v>
      </c>
      <c r="J42" s="6">
        <v>99</v>
      </c>
      <c r="K42" s="6">
        <v>21</v>
      </c>
      <c r="L42" s="6">
        <v>20</v>
      </c>
      <c r="M42" s="6">
        <v>3.5</v>
      </c>
      <c r="N42" s="6">
        <v>22</v>
      </c>
      <c r="O42" s="6">
        <v>17</v>
      </c>
      <c r="P42" s="6">
        <v>18.25</v>
      </c>
      <c r="Q42" s="6">
        <v>16</v>
      </c>
      <c r="R42" s="6">
        <v>1</v>
      </c>
      <c r="S42" s="6">
        <v>1</v>
      </c>
      <c r="T42" s="6">
        <v>1</v>
      </c>
      <c r="U42" s="6">
        <v>1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111</v>
      </c>
      <c r="AB42" s="6">
        <v>6.7</v>
      </c>
      <c r="AC42" s="6">
        <v>139</v>
      </c>
      <c r="AD42" s="6">
        <v>84</v>
      </c>
      <c r="AE42" s="6">
        <v>70</v>
      </c>
      <c r="AF42" s="6">
        <v>0.6</v>
      </c>
      <c r="AG42" s="6">
        <v>21</v>
      </c>
      <c r="AH42" s="3">
        <v>6.4</v>
      </c>
      <c r="AI42" s="3">
        <v>2802</v>
      </c>
      <c r="AJ42" s="3">
        <v>3437</v>
      </c>
      <c r="AK42" s="3">
        <v>207</v>
      </c>
      <c r="AL42" s="3">
        <v>16.100000000000001</v>
      </c>
      <c r="AM42" s="3">
        <v>5367</v>
      </c>
      <c r="AN42" s="3">
        <v>10062</v>
      </c>
      <c r="AO42" s="3">
        <v>678</v>
      </c>
      <c r="AP42" s="3">
        <v>34</v>
      </c>
      <c r="AQ42" s="3">
        <v>15519</v>
      </c>
      <c r="AR42" s="3">
        <v>17915</v>
      </c>
      <c r="AS42" s="3">
        <v>605</v>
      </c>
      <c r="AT42" s="3">
        <v>5.8</v>
      </c>
      <c r="AU42" s="3">
        <v>3051</v>
      </c>
      <c r="AV42" s="3">
        <v>2680</v>
      </c>
      <c r="AW42" s="3">
        <v>46</v>
      </c>
      <c r="AX42" s="3">
        <v>8.3000000000000007</v>
      </c>
      <c r="AY42" s="3">
        <v>3388</v>
      </c>
      <c r="AZ42" s="3">
        <v>4723</v>
      </c>
      <c r="BA42" s="3">
        <v>188</v>
      </c>
      <c r="BB42" s="3">
        <v>61.1</v>
      </c>
      <c r="BC42" s="3">
        <v>24614</v>
      </c>
      <c r="BD42" s="3">
        <v>34540</v>
      </c>
      <c r="BE42" s="3">
        <v>1945</v>
      </c>
      <c r="BF42" s="3">
        <v>44.9</v>
      </c>
      <c r="BG42" s="3">
        <v>34.799999999999997</v>
      </c>
      <c r="BH42" s="3">
        <v>46.4</v>
      </c>
      <c r="BI42" s="3">
        <v>53.2</v>
      </c>
      <c r="BJ42" s="3">
        <v>41.8</v>
      </c>
      <c r="BK42" s="3">
        <v>41.6</v>
      </c>
    </row>
    <row r="43" spans="1:63">
      <c r="A43" s="3">
        <v>42</v>
      </c>
      <c r="B43" s="6">
        <v>0</v>
      </c>
      <c r="C43" s="12">
        <v>49.900068446269678</v>
      </c>
      <c r="D43" s="3">
        <v>165</v>
      </c>
      <c r="E43" s="3">
        <v>55.5</v>
      </c>
      <c r="F43" s="3">
        <v>20.385674931129479</v>
      </c>
      <c r="G43" s="6">
        <v>114</v>
      </c>
      <c r="H43" s="6">
        <v>68</v>
      </c>
      <c r="I43" s="6">
        <v>77.2</v>
      </c>
      <c r="J43" s="6">
        <v>89</v>
      </c>
      <c r="K43" s="6">
        <v>24.5</v>
      </c>
      <c r="L43" s="6">
        <v>19.5</v>
      </c>
      <c r="M43" s="6">
        <v>5.25</v>
      </c>
      <c r="N43" s="6">
        <v>16</v>
      </c>
      <c r="O43" s="6">
        <v>12</v>
      </c>
      <c r="P43" s="6">
        <v>19.5</v>
      </c>
      <c r="Q43" s="6">
        <v>23</v>
      </c>
      <c r="R43" s="6">
        <v>0</v>
      </c>
      <c r="S43" s="6">
        <v>1</v>
      </c>
      <c r="T43" s="6">
        <v>0</v>
      </c>
      <c r="U43" s="6">
        <v>1</v>
      </c>
      <c r="V43" s="6">
        <v>0</v>
      </c>
      <c r="W43" s="6">
        <v>0</v>
      </c>
      <c r="X43" s="6">
        <v>0</v>
      </c>
      <c r="Y43" s="6">
        <v>1</v>
      </c>
      <c r="Z43" s="6">
        <v>0</v>
      </c>
      <c r="AA43" s="6">
        <v>118</v>
      </c>
      <c r="AB43" s="6">
        <v>5.6</v>
      </c>
      <c r="AC43" s="6">
        <v>164</v>
      </c>
      <c r="AD43" s="6">
        <v>102</v>
      </c>
      <c r="AE43" s="6">
        <v>77</v>
      </c>
      <c r="AF43" s="6">
        <v>0.8</v>
      </c>
      <c r="AG43" s="6">
        <v>16</v>
      </c>
      <c r="AH43" s="3">
        <v>5.6</v>
      </c>
      <c r="AI43" s="3">
        <v>1348</v>
      </c>
      <c r="AJ43" s="3">
        <v>4013</v>
      </c>
      <c r="AK43" s="3">
        <v>276</v>
      </c>
      <c r="AL43" s="3">
        <v>18.8</v>
      </c>
      <c r="AM43" s="3">
        <v>4320</v>
      </c>
      <c r="AN43" s="3">
        <v>13678</v>
      </c>
      <c r="AO43" s="3">
        <v>817</v>
      </c>
      <c r="AP43" s="3">
        <v>26.6</v>
      </c>
      <c r="AQ43" s="3">
        <v>7469</v>
      </c>
      <c r="AR43" s="3">
        <v>18322</v>
      </c>
      <c r="AS43" s="3">
        <v>769</v>
      </c>
      <c r="AT43" s="3">
        <v>3.5</v>
      </c>
      <c r="AU43" s="3">
        <v>1096</v>
      </c>
      <c r="AV43" s="3">
        <v>2327</v>
      </c>
      <c r="AW43" s="3">
        <v>53</v>
      </c>
      <c r="AX43" s="3">
        <v>8.1</v>
      </c>
      <c r="AY43" s="3">
        <v>2611</v>
      </c>
      <c r="AZ43" s="3">
        <v>5294</v>
      </c>
      <c r="BA43" s="3">
        <v>207</v>
      </c>
      <c r="BB43" s="3">
        <v>55.8</v>
      </c>
      <c r="BC43" s="3">
        <v>13780</v>
      </c>
      <c r="BD43" s="3">
        <v>39575</v>
      </c>
      <c r="BE43" s="3">
        <v>2408</v>
      </c>
      <c r="BF43" s="3">
        <v>25.1</v>
      </c>
      <c r="BG43" s="3">
        <v>24</v>
      </c>
      <c r="BH43" s="3">
        <v>29</v>
      </c>
      <c r="BI43" s="3">
        <v>32</v>
      </c>
      <c r="BJ43" s="3">
        <v>33</v>
      </c>
      <c r="BK43" s="3">
        <v>25.8</v>
      </c>
    </row>
    <row r="44" spans="1:63">
      <c r="A44" s="3">
        <v>43</v>
      </c>
      <c r="B44" s="6">
        <v>1</v>
      </c>
      <c r="C44" s="12">
        <v>71.846680355920597</v>
      </c>
      <c r="D44" s="3">
        <v>168</v>
      </c>
      <c r="E44" s="3">
        <v>80</v>
      </c>
      <c r="F44" s="3">
        <v>28.344671201814062</v>
      </c>
      <c r="G44" s="6">
        <v>150</v>
      </c>
      <c r="H44" s="6">
        <v>79</v>
      </c>
      <c r="I44" s="6">
        <v>105.2</v>
      </c>
      <c r="J44" s="6">
        <v>99.2</v>
      </c>
      <c r="K44" s="6">
        <v>31</v>
      </c>
      <c r="L44" s="6">
        <v>23</v>
      </c>
      <c r="M44" s="6">
        <v>5</v>
      </c>
      <c r="N44" s="6">
        <v>25</v>
      </c>
      <c r="O44" s="6">
        <v>23.5</v>
      </c>
      <c r="P44" s="6">
        <v>29</v>
      </c>
      <c r="Q44" s="6">
        <v>32</v>
      </c>
      <c r="R44" s="6">
        <v>0</v>
      </c>
      <c r="S44" s="6">
        <v>0</v>
      </c>
      <c r="T44" s="6">
        <v>1</v>
      </c>
      <c r="U44" s="6">
        <v>0</v>
      </c>
      <c r="V44" s="6">
        <v>1</v>
      </c>
      <c r="W44" s="6">
        <v>0</v>
      </c>
      <c r="X44" s="6">
        <v>1</v>
      </c>
      <c r="Y44" s="6">
        <v>0</v>
      </c>
      <c r="Z44" s="6">
        <v>0</v>
      </c>
      <c r="AA44" s="6">
        <v>140</v>
      </c>
      <c r="AB44" s="6">
        <v>8.3000000000000007</v>
      </c>
      <c r="AC44" s="6">
        <v>132</v>
      </c>
      <c r="AD44" s="6">
        <v>80</v>
      </c>
      <c r="AE44" s="6">
        <v>120</v>
      </c>
      <c r="AF44" s="6">
        <v>1.7</v>
      </c>
      <c r="AG44" s="6">
        <v>13</v>
      </c>
      <c r="AH44" s="3">
        <v>8.3000000000000007</v>
      </c>
      <c r="AI44" s="3">
        <v>2855</v>
      </c>
      <c r="AJ44" s="3">
        <v>5065</v>
      </c>
      <c r="AK44" s="3">
        <v>375</v>
      </c>
      <c r="AL44" s="3">
        <v>26.4</v>
      </c>
      <c r="AM44" s="3">
        <v>8414</v>
      </c>
      <c r="AN44" s="3">
        <v>16944</v>
      </c>
      <c r="AO44" s="3">
        <v>1018</v>
      </c>
      <c r="AP44" s="3">
        <v>46.9</v>
      </c>
      <c r="AQ44" s="3">
        <v>20525</v>
      </c>
      <c r="AR44" s="3">
        <v>25165</v>
      </c>
      <c r="AS44" s="3">
        <v>1182</v>
      </c>
      <c r="AT44" s="3">
        <v>7.9</v>
      </c>
      <c r="AU44" s="3">
        <v>3864</v>
      </c>
      <c r="AV44" s="3">
        <v>4019</v>
      </c>
      <c r="AW44" s="3">
        <v>64</v>
      </c>
      <c r="AX44" s="3">
        <v>11.7</v>
      </c>
      <c r="AY44" s="3">
        <v>4500</v>
      </c>
      <c r="AZ44" s="3">
        <v>6937</v>
      </c>
      <c r="BA44" s="3">
        <v>293</v>
      </c>
      <c r="BB44" s="3">
        <v>87.8</v>
      </c>
      <c r="BC44" s="3">
        <v>33012</v>
      </c>
      <c r="BD44" s="3">
        <v>51644</v>
      </c>
      <c r="BE44" s="3">
        <v>3131</v>
      </c>
      <c r="BF44" s="3">
        <v>36</v>
      </c>
      <c r="BG44" s="3">
        <v>33.200000000000003</v>
      </c>
      <c r="BH44" s="3">
        <v>44.9</v>
      </c>
      <c r="BI44" s="3">
        <v>49</v>
      </c>
      <c r="BJ44" s="3">
        <v>39.299999999999997</v>
      </c>
      <c r="BK44" s="3">
        <v>39</v>
      </c>
    </row>
    <row r="45" spans="1:63">
      <c r="A45" s="3">
        <v>44</v>
      </c>
      <c r="B45" s="6">
        <v>0</v>
      </c>
      <c r="C45" s="12">
        <v>71.129363449691994</v>
      </c>
      <c r="D45" s="3">
        <v>158</v>
      </c>
      <c r="E45" s="3">
        <v>59</v>
      </c>
      <c r="F45" s="3">
        <v>23.634033007530842</v>
      </c>
      <c r="G45" s="6">
        <v>144</v>
      </c>
      <c r="H45" s="6">
        <v>76</v>
      </c>
      <c r="I45" s="6">
        <v>93.2</v>
      </c>
      <c r="J45" s="6">
        <v>88.5</v>
      </c>
      <c r="K45" s="6">
        <v>17.5</v>
      </c>
      <c r="L45" s="6">
        <v>24</v>
      </c>
      <c r="M45" s="6">
        <v>3.25</v>
      </c>
      <c r="N45" s="6">
        <v>28</v>
      </c>
      <c r="O45" s="6">
        <v>19</v>
      </c>
      <c r="P45" s="6">
        <v>24</v>
      </c>
      <c r="Q45" s="6">
        <v>10</v>
      </c>
      <c r="R45" s="6">
        <v>1</v>
      </c>
      <c r="S45" s="6">
        <v>1</v>
      </c>
      <c r="T45" s="6">
        <v>0</v>
      </c>
      <c r="U45" s="6">
        <v>1</v>
      </c>
      <c r="V45" s="6">
        <v>0</v>
      </c>
      <c r="W45" s="6">
        <v>1</v>
      </c>
      <c r="X45" s="6">
        <v>0</v>
      </c>
      <c r="Y45" s="6">
        <v>0</v>
      </c>
      <c r="Z45" s="6">
        <v>1</v>
      </c>
      <c r="AA45" s="6">
        <v>99</v>
      </c>
      <c r="AB45" s="6">
        <v>7.3</v>
      </c>
      <c r="AC45" s="6">
        <v>151</v>
      </c>
      <c r="AD45" s="6">
        <v>106</v>
      </c>
      <c r="AE45" s="6">
        <v>106</v>
      </c>
      <c r="AF45" s="6">
        <v>0.9</v>
      </c>
      <c r="AG45" s="6">
        <v>19</v>
      </c>
      <c r="AH45" s="3">
        <v>6.3</v>
      </c>
      <c r="AI45" s="3">
        <v>1980</v>
      </c>
      <c r="AJ45" s="3">
        <v>4054</v>
      </c>
      <c r="AK45" s="3">
        <v>247</v>
      </c>
      <c r="AL45" s="3">
        <v>14.8</v>
      </c>
      <c r="AM45" s="3">
        <v>2957</v>
      </c>
      <c r="AN45" s="3">
        <v>11193</v>
      </c>
      <c r="AO45" s="3">
        <v>679</v>
      </c>
      <c r="AP45" s="3">
        <v>31.8</v>
      </c>
      <c r="AQ45" s="3">
        <v>11146</v>
      </c>
      <c r="AR45" s="3">
        <v>20055</v>
      </c>
      <c r="AS45" s="3">
        <v>464</v>
      </c>
      <c r="AT45" s="3">
        <v>4.8</v>
      </c>
      <c r="AU45" s="3">
        <v>2093</v>
      </c>
      <c r="AV45" s="3">
        <v>2619</v>
      </c>
      <c r="AW45" s="3">
        <v>41</v>
      </c>
      <c r="AX45" s="3">
        <v>7.6</v>
      </c>
      <c r="AY45" s="3">
        <v>2304</v>
      </c>
      <c r="AZ45" s="3">
        <v>5104</v>
      </c>
      <c r="BA45" s="3">
        <v>202</v>
      </c>
      <c r="BB45" s="3">
        <v>58.2</v>
      </c>
      <c r="BC45" s="3">
        <v>16921</v>
      </c>
      <c r="BD45" s="3">
        <v>39197</v>
      </c>
      <c r="BE45" s="3">
        <v>2034</v>
      </c>
      <c r="BF45" s="3">
        <v>32.799999999999997</v>
      </c>
      <c r="BG45" s="3">
        <v>20.9</v>
      </c>
      <c r="BH45" s="3">
        <v>35.700000000000003</v>
      </c>
      <c r="BI45" s="3">
        <v>44.4</v>
      </c>
      <c r="BJ45" s="3">
        <v>31.1</v>
      </c>
      <c r="BK45" s="3">
        <v>30.2</v>
      </c>
    </row>
    <row r="46" spans="1:63">
      <c r="A46" s="3">
        <v>45</v>
      </c>
      <c r="B46" s="6">
        <v>1</v>
      </c>
      <c r="C46" s="12">
        <v>75.353867214236828</v>
      </c>
      <c r="D46" s="3">
        <v>168</v>
      </c>
      <c r="E46" s="3">
        <v>75</v>
      </c>
      <c r="F46" s="3">
        <v>26.573129251700685</v>
      </c>
      <c r="G46" s="6">
        <v>147</v>
      </c>
      <c r="H46" s="6">
        <v>80</v>
      </c>
      <c r="I46" s="6">
        <v>103.2</v>
      </c>
      <c r="J46" s="6">
        <v>97.9</v>
      </c>
      <c r="K46" s="6">
        <v>27.75</v>
      </c>
      <c r="L46" s="6">
        <v>23.5</v>
      </c>
      <c r="M46" s="6">
        <v>5.75</v>
      </c>
      <c r="N46" s="6">
        <v>19</v>
      </c>
      <c r="O46" s="6">
        <v>16</v>
      </c>
      <c r="P46" s="6">
        <v>21</v>
      </c>
      <c r="Q46" s="6">
        <v>13</v>
      </c>
      <c r="R46" s="6">
        <v>1</v>
      </c>
      <c r="S46" s="6">
        <v>1</v>
      </c>
      <c r="T46" s="6">
        <v>0</v>
      </c>
      <c r="U46" s="6">
        <v>1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148</v>
      </c>
      <c r="AB46" s="6">
        <v>7.1</v>
      </c>
      <c r="AC46" s="6">
        <v>129</v>
      </c>
      <c r="AD46" s="6">
        <v>68</v>
      </c>
      <c r="AE46" s="6">
        <v>50</v>
      </c>
      <c r="AF46" s="6">
        <v>1.1000000000000001</v>
      </c>
      <c r="AG46" s="6">
        <v>13</v>
      </c>
      <c r="AH46" s="3">
        <v>7.3</v>
      </c>
      <c r="AI46" s="3">
        <v>1461</v>
      </c>
      <c r="AJ46" s="3">
        <v>5522</v>
      </c>
      <c r="AK46" s="3">
        <v>356</v>
      </c>
      <c r="AL46" s="3">
        <v>21.6</v>
      </c>
      <c r="AM46" s="3">
        <v>5216</v>
      </c>
      <c r="AN46" s="3">
        <v>15392</v>
      </c>
      <c r="AO46" s="3">
        <v>1002</v>
      </c>
      <c r="AP46" s="3">
        <v>41</v>
      </c>
      <c r="AQ46" s="3">
        <v>14631</v>
      </c>
      <c r="AR46" s="3">
        <v>25448</v>
      </c>
      <c r="AS46" s="3">
        <v>964</v>
      </c>
      <c r="AT46" s="3">
        <v>7.1</v>
      </c>
      <c r="AU46" s="3">
        <v>2809</v>
      </c>
      <c r="AV46" s="3">
        <v>4186</v>
      </c>
      <c r="AW46" s="3">
        <v>62</v>
      </c>
      <c r="AX46" s="3">
        <v>10.3</v>
      </c>
      <c r="AY46" s="3">
        <v>3139</v>
      </c>
      <c r="AZ46" s="3">
        <v>6897</v>
      </c>
      <c r="BA46" s="3">
        <v>302</v>
      </c>
      <c r="BB46" s="3">
        <v>75.7</v>
      </c>
      <c r="BC46" s="3">
        <v>22205</v>
      </c>
      <c r="BD46" s="3">
        <v>50718</v>
      </c>
      <c r="BE46" s="3">
        <v>2783</v>
      </c>
      <c r="BF46" s="3">
        <v>20.9</v>
      </c>
      <c r="BG46" s="3">
        <v>25.3</v>
      </c>
      <c r="BH46" s="3">
        <v>36.5</v>
      </c>
      <c r="BI46" s="3">
        <v>40.200000000000003</v>
      </c>
      <c r="BJ46" s="3">
        <v>31.3</v>
      </c>
      <c r="BK46" s="3">
        <v>30.4</v>
      </c>
    </row>
    <row r="47" spans="1:63">
      <c r="A47" s="3">
        <v>46</v>
      </c>
      <c r="B47" s="6">
        <v>0</v>
      </c>
      <c r="C47" s="12">
        <v>68.728268309377142</v>
      </c>
      <c r="D47" s="3">
        <v>150</v>
      </c>
      <c r="E47" s="3">
        <v>63.1</v>
      </c>
      <c r="F47" s="3">
        <v>28.044444444444444</v>
      </c>
      <c r="G47" s="6">
        <v>144</v>
      </c>
      <c r="H47" s="6">
        <v>81</v>
      </c>
      <c r="I47" s="6">
        <v>98.4</v>
      </c>
      <c r="J47" s="6">
        <v>101.5</v>
      </c>
      <c r="K47" s="6">
        <v>17.5</v>
      </c>
      <c r="L47" s="6">
        <v>23</v>
      </c>
      <c r="M47" s="6">
        <v>4</v>
      </c>
      <c r="N47" s="6">
        <v>24.5</v>
      </c>
      <c r="O47" s="6">
        <v>18</v>
      </c>
      <c r="P47" s="6">
        <v>16</v>
      </c>
      <c r="Q47" s="6">
        <v>17</v>
      </c>
      <c r="R47" s="6">
        <v>0</v>
      </c>
      <c r="S47" s="6">
        <v>1</v>
      </c>
      <c r="T47" s="6">
        <v>0</v>
      </c>
      <c r="U47" s="6">
        <v>1</v>
      </c>
      <c r="V47" s="6">
        <v>0</v>
      </c>
      <c r="W47" s="6">
        <v>0</v>
      </c>
      <c r="X47" s="6">
        <v>1</v>
      </c>
      <c r="Y47" s="6">
        <v>0</v>
      </c>
      <c r="Z47" s="6">
        <v>0</v>
      </c>
      <c r="AA47" s="6">
        <v>138</v>
      </c>
      <c r="AB47" s="6">
        <v>7.8</v>
      </c>
      <c r="AC47" s="6">
        <v>133</v>
      </c>
      <c r="AD47" s="6">
        <v>76</v>
      </c>
      <c r="AE47" s="6">
        <v>110</v>
      </c>
      <c r="AF47" s="6">
        <v>0.5</v>
      </c>
      <c r="AG47" s="6">
        <v>31</v>
      </c>
      <c r="AH47" s="3">
        <v>6.4</v>
      </c>
      <c r="AI47" s="3">
        <v>2935</v>
      </c>
      <c r="AJ47" s="3">
        <v>3256</v>
      </c>
      <c r="AK47" s="3">
        <v>198</v>
      </c>
      <c r="AL47" s="3">
        <v>17.399999999999999</v>
      </c>
      <c r="AM47" s="3">
        <v>5932</v>
      </c>
      <c r="AN47" s="3">
        <v>10726</v>
      </c>
      <c r="AO47" s="3">
        <v>708</v>
      </c>
      <c r="AP47" s="3">
        <v>33.5</v>
      </c>
      <c r="AQ47" s="3">
        <v>15199</v>
      </c>
      <c r="AR47" s="3">
        <v>17761</v>
      </c>
      <c r="AS47" s="3">
        <v>516</v>
      </c>
      <c r="AT47" s="3">
        <v>5.5</v>
      </c>
      <c r="AU47" s="3">
        <v>2867</v>
      </c>
      <c r="AV47" s="3">
        <v>2599</v>
      </c>
      <c r="AW47" s="3">
        <v>47</v>
      </c>
      <c r="AX47" s="3">
        <v>8</v>
      </c>
      <c r="AY47" s="3">
        <v>3286</v>
      </c>
      <c r="AZ47" s="3">
        <v>4555</v>
      </c>
      <c r="BA47" s="3">
        <v>181</v>
      </c>
      <c r="BB47" s="3">
        <v>61.7</v>
      </c>
      <c r="BC47" s="3">
        <v>24979</v>
      </c>
      <c r="BD47" s="3">
        <v>34881</v>
      </c>
      <c r="BE47" s="3">
        <v>1845</v>
      </c>
      <c r="BF47" s="3">
        <v>47.4</v>
      </c>
      <c r="BG47" s="3">
        <v>35.6</v>
      </c>
      <c r="BH47" s="3">
        <v>46.1</v>
      </c>
      <c r="BI47" s="3">
        <v>52.5</v>
      </c>
      <c r="BJ47" s="3">
        <v>41.9</v>
      </c>
      <c r="BK47" s="3">
        <v>41.7</v>
      </c>
    </row>
    <row r="48" spans="1:63">
      <c r="A48" s="3">
        <v>47</v>
      </c>
      <c r="B48" s="6">
        <v>0</v>
      </c>
      <c r="C48" s="12">
        <v>70.121834360027378</v>
      </c>
      <c r="D48" s="3">
        <v>155</v>
      </c>
      <c r="E48" s="3">
        <v>68</v>
      </c>
      <c r="F48" s="3">
        <v>28.303850156087407</v>
      </c>
      <c r="G48" s="6">
        <v>125</v>
      </c>
      <c r="H48" s="6">
        <v>74</v>
      </c>
      <c r="I48" s="6">
        <v>93.4</v>
      </c>
      <c r="J48" s="6">
        <v>102.1</v>
      </c>
      <c r="K48" s="6">
        <v>22.5</v>
      </c>
      <c r="L48" s="6">
        <v>21</v>
      </c>
      <c r="M48" s="6">
        <v>4.25</v>
      </c>
      <c r="N48" s="6">
        <v>19</v>
      </c>
      <c r="O48" s="6">
        <v>20</v>
      </c>
      <c r="P48" s="6">
        <v>26</v>
      </c>
      <c r="Q48" s="6">
        <v>21</v>
      </c>
      <c r="R48" s="6">
        <v>1</v>
      </c>
      <c r="S48" s="6">
        <v>1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1</v>
      </c>
      <c r="Z48" s="6">
        <v>1</v>
      </c>
      <c r="AA48" s="6">
        <v>68</v>
      </c>
      <c r="AB48" s="6">
        <v>6.6</v>
      </c>
      <c r="AC48" s="6">
        <v>112</v>
      </c>
      <c r="AD48" s="6">
        <v>115</v>
      </c>
      <c r="AE48" s="6">
        <v>62</v>
      </c>
      <c r="AF48" s="6">
        <v>0.7</v>
      </c>
      <c r="AG48" s="6">
        <v>10</v>
      </c>
      <c r="AH48" s="3">
        <v>7.6</v>
      </c>
      <c r="AI48" s="3">
        <v>3253</v>
      </c>
      <c r="AJ48" s="3">
        <v>4051</v>
      </c>
      <c r="AK48" s="3">
        <v>298</v>
      </c>
      <c r="AL48" s="3">
        <v>18.8</v>
      </c>
      <c r="AM48" s="3">
        <v>6409</v>
      </c>
      <c r="AN48" s="3">
        <v>11555</v>
      </c>
      <c r="AO48" s="3">
        <v>851</v>
      </c>
      <c r="AP48" s="3">
        <v>35.299999999999997</v>
      </c>
      <c r="AQ48" s="3">
        <v>14347</v>
      </c>
      <c r="AR48" s="3">
        <v>20015</v>
      </c>
      <c r="AS48" s="3">
        <v>893</v>
      </c>
      <c r="AT48" s="3">
        <v>5.3</v>
      </c>
      <c r="AU48" s="3">
        <v>2347</v>
      </c>
      <c r="AV48" s="3">
        <v>2884</v>
      </c>
      <c r="AW48" s="3">
        <v>61</v>
      </c>
      <c r="AX48" s="3">
        <v>9.4</v>
      </c>
      <c r="AY48" s="3">
        <v>3789</v>
      </c>
      <c r="AZ48" s="3">
        <v>5381</v>
      </c>
      <c r="BA48" s="3">
        <v>247</v>
      </c>
      <c r="BB48" s="3">
        <v>67.099999999999994</v>
      </c>
      <c r="BC48" s="3">
        <v>25069</v>
      </c>
      <c r="BD48" s="3">
        <v>39368</v>
      </c>
      <c r="BE48" s="3">
        <v>2625</v>
      </c>
      <c r="BF48" s="3">
        <v>44.5</v>
      </c>
      <c r="BG48" s="3">
        <v>35.700000000000003</v>
      </c>
      <c r="BH48" s="3">
        <v>41.8</v>
      </c>
      <c r="BI48" s="3">
        <v>44.9</v>
      </c>
      <c r="BJ48" s="3">
        <v>41.3</v>
      </c>
      <c r="BK48" s="3">
        <v>38.9</v>
      </c>
    </row>
    <row r="49" spans="1:63">
      <c r="A49" s="3">
        <v>48</v>
      </c>
      <c r="B49" s="6">
        <v>0</v>
      </c>
      <c r="C49" s="12">
        <v>67.15947980835044</v>
      </c>
      <c r="D49" s="3">
        <v>160</v>
      </c>
      <c r="E49" s="3">
        <v>75.2</v>
      </c>
      <c r="F49" s="3">
        <v>29.374999999999996</v>
      </c>
      <c r="G49" s="6">
        <v>147</v>
      </c>
      <c r="H49" s="6">
        <v>79</v>
      </c>
      <c r="I49" s="6">
        <v>107.6</v>
      </c>
      <c r="J49" s="6">
        <v>102.4</v>
      </c>
      <c r="K49" s="6">
        <v>22</v>
      </c>
      <c r="L49" s="6">
        <v>25</v>
      </c>
      <c r="M49" s="6">
        <v>4</v>
      </c>
      <c r="N49" s="6">
        <v>26</v>
      </c>
      <c r="O49" s="6">
        <v>29</v>
      </c>
      <c r="P49" s="6">
        <v>40</v>
      </c>
      <c r="Q49" s="6">
        <v>33</v>
      </c>
      <c r="R49" s="6">
        <v>1</v>
      </c>
      <c r="S49" s="6">
        <v>1</v>
      </c>
      <c r="T49" s="6">
        <v>0</v>
      </c>
      <c r="U49" s="6">
        <v>0</v>
      </c>
      <c r="V49" s="6">
        <v>0</v>
      </c>
      <c r="W49" s="6">
        <v>1</v>
      </c>
      <c r="X49" s="6">
        <v>0</v>
      </c>
      <c r="Y49" s="6">
        <v>0</v>
      </c>
      <c r="Z49" s="6">
        <v>1</v>
      </c>
      <c r="AA49" s="6">
        <v>150</v>
      </c>
      <c r="AB49" s="6">
        <v>7.7</v>
      </c>
      <c r="AC49" s="6">
        <v>134</v>
      </c>
      <c r="AD49" s="6">
        <v>73</v>
      </c>
      <c r="AE49" s="6">
        <v>74</v>
      </c>
      <c r="AF49" s="6">
        <v>0.7</v>
      </c>
      <c r="AG49" s="6">
        <v>12</v>
      </c>
      <c r="AH49" s="3">
        <v>6.3</v>
      </c>
      <c r="AI49" s="3">
        <v>2433</v>
      </c>
      <c r="AJ49" s="3">
        <v>3637</v>
      </c>
      <c r="AK49" s="3">
        <v>201</v>
      </c>
      <c r="AL49" s="3">
        <v>21.3</v>
      </c>
      <c r="AM49" s="3">
        <v>7780</v>
      </c>
      <c r="AN49" s="3">
        <v>12758</v>
      </c>
      <c r="AO49" s="3">
        <v>747</v>
      </c>
      <c r="AP49" s="3">
        <v>43</v>
      </c>
      <c r="AQ49" s="3">
        <v>19636</v>
      </c>
      <c r="AR49" s="3">
        <v>22619</v>
      </c>
      <c r="AS49" s="3">
        <v>712</v>
      </c>
      <c r="AT49" s="3">
        <v>6.7</v>
      </c>
      <c r="AU49" s="3">
        <v>3242</v>
      </c>
      <c r="AV49" s="3">
        <v>3368</v>
      </c>
      <c r="AW49" s="3">
        <v>54</v>
      </c>
      <c r="AX49" s="3">
        <v>10.7</v>
      </c>
      <c r="AY49" s="3">
        <v>4794</v>
      </c>
      <c r="AZ49" s="3">
        <v>5692</v>
      </c>
      <c r="BA49" s="3">
        <v>184</v>
      </c>
      <c r="BB49" s="3">
        <v>76</v>
      </c>
      <c r="BC49" s="3">
        <v>30974</v>
      </c>
      <c r="BD49" s="3">
        <v>42851</v>
      </c>
      <c r="BE49" s="3">
        <v>2212</v>
      </c>
      <c r="BF49" s="3">
        <v>40.1</v>
      </c>
      <c r="BG49" s="3">
        <v>37.9</v>
      </c>
      <c r="BH49" s="3">
        <v>46.5</v>
      </c>
      <c r="BI49" s="3">
        <v>49</v>
      </c>
      <c r="BJ49" s="3">
        <v>45.7</v>
      </c>
      <c r="BK49" s="3">
        <v>42</v>
      </c>
    </row>
    <row r="50" spans="1:63">
      <c r="A50" s="3">
        <v>49</v>
      </c>
      <c r="B50" s="6">
        <v>0</v>
      </c>
      <c r="C50" s="12">
        <v>71.230663928815886</v>
      </c>
      <c r="D50" s="3">
        <v>152.9</v>
      </c>
      <c r="E50" s="3">
        <v>66.599999999999994</v>
      </c>
      <c r="F50" s="3">
        <v>28.487822739014323</v>
      </c>
      <c r="G50" s="6">
        <v>132</v>
      </c>
      <c r="H50" s="6">
        <v>72</v>
      </c>
      <c r="I50" s="6">
        <v>103.4</v>
      </c>
      <c r="J50" s="6">
        <v>102.3</v>
      </c>
      <c r="K50" s="6">
        <v>17.75</v>
      </c>
      <c r="L50" s="6">
        <v>22</v>
      </c>
      <c r="M50" s="6">
        <v>3.5</v>
      </c>
      <c r="N50" s="6">
        <v>24</v>
      </c>
      <c r="O50" s="6">
        <v>24</v>
      </c>
      <c r="P50" s="6">
        <v>29</v>
      </c>
      <c r="Q50" s="6">
        <v>20</v>
      </c>
      <c r="R50" s="6">
        <v>1</v>
      </c>
      <c r="S50" s="6">
        <v>1</v>
      </c>
      <c r="T50" s="6">
        <v>0</v>
      </c>
      <c r="U50" s="6">
        <v>1</v>
      </c>
      <c r="V50" s="6">
        <v>0</v>
      </c>
      <c r="W50" s="6">
        <v>0</v>
      </c>
      <c r="X50" s="6">
        <v>1</v>
      </c>
      <c r="Y50" s="6">
        <v>0</v>
      </c>
      <c r="Z50" s="6">
        <v>0</v>
      </c>
      <c r="AA50" s="6">
        <v>110</v>
      </c>
      <c r="AB50" s="6">
        <v>7.7</v>
      </c>
      <c r="AC50" s="6">
        <v>161</v>
      </c>
      <c r="AD50" s="6">
        <v>96</v>
      </c>
      <c r="AE50" s="6">
        <v>100</v>
      </c>
      <c r="AF50" s="6">
        <v>0.6</v>
      </c>
      <c r="AG50" s="6">
        <v>25</v>
      </c>
      <c r="AH50" s="3">
        <v>5.9</v>
      </c>
      <c r="AI50" s="3">
        <v>2432</v>
      </c>
      <c r="AJ50" s="3">
        <v>3351</v>
      </c>
      <c r="AK50" s="3">
        <v>153</v>
      </c>
      <c r="AL50" s="3">
        <v>16.3</v>
      </c>
      <c r="AM50" s="3">
        <v>5029</v>
      </c>
      <c r="AN50" s="3">
        <v>10725</v>
      </c>
      <c r="AO50" s="3">
        <v>550</v>
      </c>
      <c r="AP50" s="3">
        <v>37.700000000000003</v>
      </c>
      <c r="AQ50" s="3">
        <v>15487</v>
      </c>
      <c r="AR50" s="3">
        <v>21793</v>
      </c>
      <c r="AS50" s="3">
        <v>435</v>
      </c>
      <c r="AT50" s="3">
        <v>6.5</v>
      </c>
      <c r="AU50" s="3">
        <v>3050</v>
      </c>
      <c r="AV50" s="3">
        <v>3370</v>
      </c>
      <c r="AW50" s="3">
        <v>47</v>
      </c>
      <c r="AX50" s="3">
        <v>7.9</v>
      </c>
      <c r="AY50" s="3">
        <v>3050</v>
      </c>
      <c r="AZ50" s="3">
        <v>4673</v>
      </c>
      <c r="BA50" s="3">
        <v>128</v>
      </c>
      <c r="BB50" s="3">
        <v>64.8</v>
      </c>
      <c r="BC50" s="3">
        <v>23921</v>
      </c>
      <c r="BD50" s="3">
        <v>39451</v>
      </c>
      <c r="BE50" s="3">
        <v>1416</v>
      </c>
      <c r="BF50" s="3">
        <v>42.1</v>
      </c>
      <c r="BG50" s="3">
        <v>31.9</v>
      </c>
      <c r="BH50" s="3">
        <v>41.5</v>
      </c>
      <c r="BI50" s="3">
        <v>47.5</v>
      </c>
      <c r="BJ50" s="3">
        <v>39.5</v>
      </c>
      <c r="BK50" s="3">
        <v>37.700000000000003</v>
      </c>
    </row>
    <row r="51" spans="1:63">
      <c r="A51" s="3">
        <v>50</v>
      </c>
      <c r="B51" s="6">
        <v>1</v>
      </c>
      <c r="C51" s="12">
        <v>63.816563997262151</v>
      </c>
      <c r="D51" s="3">
        <v>163</v>
      </c>
      <c r="E51" s="3">
        <v>83.5</v>
      </c>
      <c r="F51" s="3">
        <v>31.427603598178329</v>
      </c>
      <c r="G51" s="6">
        <v>138</v>
      </c>
      <c r="H51" s="6">
        <v>76</v>
      </c>
      <c r="I51" s="6">
        <v>113.8</v>
      </c>
      <c r="J51" s="6">
        <v>109.2</v>
      </c>
      <c r="K51" s="6">
        <v>22.25</v>
      </c>
      <c r="L51" s="6">
        <v>26.25</v>
      </c>
      <c r="M51" s="6">
        <v>6.5</v>
      </c>
      <c r="N51" s="6">
        <v>22</v>
      </c>
      <c r="O51" s="6">
        <v>24</v>
      </c>
      <c r="P51" s="6">
        <v>35</v>
      </c>
      <c r="Q51" s="6">
        <v>34</v>
      </c>
      <c r="R51" s="6">
        <v>1</v>
      </c>
      <c r="S51" s="6">
        <v>0</v>
      </c>
      <c r="T51" s="6">
        <v>1</v>
      </c>
      <c r="U51" s="6">
        <v>1</v>
      </c>
      <c r="V51" s="6">
        <v>0</v>
      </c>
      <c r="W51" s="6">
        <v>0</v>
      </c>
      <c r="X51" s="6">
        <v>1</v>
      </c>
      <c r="Y51" s="6">
        <v>0</v>
      </c>
      <c r="Z51" s="6">
        <v>1</v>
      </c>
      <c r="AA51" s="6">
        <v>121</v>
      </c>
      <c r="AB51" s="6">
        <v>7.2</v>
      </c>
      <c r="AC51" s="6">
        <v>155</v>
      </c>
      <c r="AD51" s="6">
        <v>98</v>
      </c>
      <c r="AE51" s="6">
        <v>80</v>
      </c>
      <c r="AF51" s="6">
        <v>1.4</v>
      </c>
      <c r="AG51" s="6">
        <v>19</v>
      </c>
      <c r="AH51" s="3">
        <v>8.8000000000000007</v>
      </c>
      <c r="AI51" s="3">
        <v>2759</v>
      </c>
      <c r="AJ51" s="3">
        <v>5734</v>
      </c>
      <c r="AK51" s="3">
        <v>349</v>
      </c>
      <c r="AL51" s="3">
        <v>24.1</v>
      </c>
      <c r="AM51" s="3">
        <v>8047</v>
      </c>
      <c r="AN51" s="3">
        <v>15145</v>
      </c>
      <c r="AO51" s="3">
        <v>858</v>
      </c>
      <c r="AP51" s="3">
        <v>45.6</v>
      </c>
      <c r="AQ51" s="3">
        <v>19813</v>
      </c>
      <c r="AR51" s="3">
        <v>24938</v>
      </c>
      <c r="AS51" s="3">
        <v>883</v>
      </c>
      <c r="AT51" s="3">
        <v>8.1</v>
      </c>
      <c r="AU51" s="3">
        <v>3845</v>
      </c>
      <c r="AV51" s="3">
        <v>4128</v>
      </c>
      <c r="AW51" s="3">
        <v>81</v>
      </c>
      <c r="AX51" s="3">
        <v>12</v>
      </c>
      <c r="AY51" s="3">
        <v>4499</v>
      </c>
      <c r="AZ51" s="3">
        <v>7311</v>
      </c>
      <c r="BA51" s="3">
        <v>225</v>
      </c>
      <c r="BB51" s="3">
        <v>84.6</v>
      </c>
      <c r="BC51" s="3">
        <v>31770</v>
      </c>
      <c r="BD51" s="3">
        <v>50183</v>
      </c>
      <c r="BE51" s="3">
        <v>2645</v>
      </c>
      <c r="BF51" s="3">
        <v>32.5</v>
      </c>
      <c r="BG51" s="3">
        <v>34.700000000000003</v>
      </c>
      <c r="BH51" s="3">
        <v>44.3</v>
      </c>
      <c r="BI51" s="3">
        <v>48.2</v>
      </c>
      <c r="BJ51" s="3">
        <v>38.1</v>
      </c>
      <c r="BK51" s="3">
        <v>38.799999999999997</v>
      </c>
    </row>
    <row r="52" spans="1:63">
      <c r="A52" s="3">
        <v>51</v>
      </c>
      <c r="B52" s="6">
        <v>0</v>
      </c>
      <c r="C52" s="12">
        <v>61.667351129363446</v>
      </c>
      <c r="D52" s="3">
        <v>153.1</v>
      </c>
      <c r="E52" s="3">
        <v>72</v>
      </c>
      <c r="F52" s="3">
        <v>30.717234629757069</v>
      </c>
      <c r="G52" s="6">
        <v>124</v>
      </c>
      <c r="H52" s="6">
        <v>72</v>
      </c>
      <c r="I52" s="6">
        <v>103</v>
      </c>
      <c r="J52" s="6">
        <v>105.5</v>
      </c>
      <c r="K52" s="6">
        <v>36</v>
      </c>
      <c r="L52" s="6">
        <v>34.5</v>
      </c>
      <c r="M52" s="6">
        <v>7</v>
      </c>
      <c r="N52" s="6">
        <v>29.5</v>
      </c>
      <c r="O52" s="6">
        <v>26</v>
      </c>
      <c r="P52" s="6">
        <v>43.25</v>
      </c>
      <c r="Q52" s="6">
        <v>48</v>
      </c>
      <c r="R52" s="6">
        <v>1</v>
      </c>
      <c r="S52" s="6">
        <v>1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128</v>
      </c>
      <c r="AB52" s="6">
        <v>6.9</v>
      </c>
      <c r="AC52" s="6">
        <v>151</v>
      </c>
      <c r="AD52" s="6">
        <v>67</v>
      </c>
      <c r="AE52" s="6">
        <v>439</v>
      </c>
      <c r="AF52" s="6">
        <v>0.7</v>
      </c>
      <c r="AG52" s="6">
        <v>62</v>
      </c>
      <c r="AH52" s="3">
        <v>6.9</v>
      </c>
      <c r="AI52" s="3">
        <v>3174</v>
      </c>
      <c r="AJ52" s="3">
        <v>3535</v>
      </c>
      <c r="AK52" s="3">
        <v>229</v>
      </c>
      <c r="AL52" s="3">
        <v>21.5</v>
      </c>
      <c r="AM52" s="3">
        <v>9418</v>
      </c>
      <c r="AN52" s="3">
        <v>11354</v>
      </c>
      <c r="AO52" s="3">
        <v>734</v>
      </c>
      <c r="AP52" s="3">
        <v>35.700000000000003</v>
      </c>
      <c r="AQ52" s="3">
        <v>14851</v>
      </c>
      <c r="AR52" s="3">
        <v>20283</v>
      </c>
      <c r="AS52" s="3">
        <v>545</v>
      </c>
      <c r="AT52" s="3">
        <v>5.7</v>
      </c>
      <c r="AU52" s="3">
        <v>2637</v>
      </c>
      <c r="AV52" s="3">
        <v>3005</v>
      </c>
      <c r="AW52" s="3">
        <v>42</v>
      </c>
      <c r="AX52" s="3">
        <v>10.4</v>
      </c>
      <c r="AY52" s="3">
        <v>5074</v>
      </c>
      <c r="AZ52" s="3">
        <v>5122</v>
      </c>
      <c r="BA52" s="3">
        <v>187</v>
      </c>
      <c r="BB52" s="3">
        <v>69.2</v>
      </c>
      <c r="BC52" s="3">
        <v>28510</v>
      </c>
      <c r="BD52" s="3">
        <v>38770</v>
      </c>
      <c r="BE52" s="3">
        <v>1954</v>
      </c>
      <c r="BF52" s="3">
        <v>47.3</v>
      </c>
      <c r="BG52" s="3">
        <v>45.3</v>
      </c>
      <c r="BH52" s="3">
        <v>42.3</v>
      </c>
      <c r="BI52" s="3">
        <v>46.7</v>
      </c>
      <c r="BJ52" s="3">
        <v>49.8</v>
      </c>
      <c r="BK52" s="3">
        <v>42.4</v>
      </c>
    </row>
    <row r="53" spans="1:63">
      <c r="A53" s="3">
        <v>52</v>
      </c>
      <c r="B53" s="6">
        <v>1</v>
      </c>
      <c r="C53" s="12">
        <v>54.179329226557151</v>
      </c>
      <c r="D53" s="3">
        <v>168</v>
      </c>
      <c r="E53" s="3">
        <v>64</v>
      </c>
      <c r="F53" s="3">
        <v>22.67573696145125</v>
      </c>
      <c r="G53" s="6">
        <v>143</v>
      </c>
      <c r="H53" s="6">
        <v>73</v>
      </c>
      <c r="I53" s="6">
        <v>86.6</v>
      </c>
      <c r="J53" s="6">
        <v>93.5</v>
      </c>
      <c r="K53" s="6">
        <v>28.5</v>
      </c>
      <c r="L53" s="6">
        <v>16</v>
      </c>
      <c r="M53" s="6">
        <v>5.25</v>
      </c>
      <c r="N53" s="6">
        <v>16.75</v>
      </c>
      <c r="O53" s="6">
        <v>15</v>
      </c>
      <c r="P53" s="6">
        <v>20</v>
      </c>
      <c r="Q53" s="6">
        <v>8.5</v>
      </c>
      <c r="R53" s="6">
        <v>0</v>
      </c>
      <c r="S53" s="6">
        <v>1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169</v>
      </c>
      <c r="AB53" s="6">
        <v>6.9</v>
      </c>
      <c r="AC53" s="6">
        <v>154</v>
      </c>
      <c r="AD53" s="6">
        <v>83</v>
      </c>
      <c r="AE53" s="6">
        <v>74</v>
      </c>
      <c r="AF53" s="6">
        <v>0.9</v>
      </c>
      <c r="AG53" s="6">
        <v>12</v>
      </c>
      <c r="AH53" s="3">
        <v>6.6</v>
      </c>
      <c r="AI53" s="3">
        <v>722</v>
      </c>
      <c r="AJ53" s="3">
        <v>5587</v>
      </c>
      <c r="AK53" s="3">
        <v>328</v>
      </c>
      <c r="AL53" s="3">
        <v>20.399999999999999</v>
      </c>
      <c r="AM53" s="3">
        <v>3584</v>
      </c>
      <c r="AN53" s="3">
        <v>15978</v>
      </c>
      <c r="AO53" s="3">
        <v>869</v>
      </c>
      <c r="AP53" s="3">
        <v>32.700000000000003</v>
      </c>
      <c r="AQ53" s="3">
        <v>7542</v>
      </c>
      <c r="AR53" s="3">
        <v>24460</v>
      </c>
      <c r="AS53" s="3">
        <v>711</v>
      </c>
      <c r="AT53" s="3">
        <v>4.9000000000000004</v>
      </c>
      <c r="AU53" s="3">
        <v>1328</v>
      </c>
      <c r="AV53" s="3">
        <v>3500</v>
      </c>
      <c r="AW53" s="3">
        <v>49</v>
      </c>
      <c r="AX53" s="3">
        <v>9.3000000000000007</v>
      </c>
      <c r="AY53" s="3">
        <v>2395</v>
      </c>
      <c r="AZ53" s="3">
        <v>6725</v>
      </c>
      <c r="BA53" s="3">
        <v>218</v>
      </c>
      <c r="BB53" s="3">
        <v>65</v>
      </c>
      <c r="BC53" s="3">
        <v>12405</v>
      </c>
      <c r="BD53" s="3">
        <v>50192</v>
      </c>
      <c r="BE53" s="3">
        <v>2437</v>
      </c>
      <c r="BF53" s="3">
        <v>11.4</v>
      </c>
      <c r="BG53" s="3">
        <v>18.3</v>
      </c>
      <c r="BH53" s="3">
        <v>23.6</v>
      </c>
      <c r="BI53" s="3">
        <v>27.5</v>
      </c>
      <c r="BJ53" s="3">
        <v>26.3</v>
      </c>
      <c r="BK53" s="3">
        <v>19.8</v>
      </c>
    </row>
    <row r="54" spans="1:63">
      <c r="A54" s="3">
        <v>53</v>
      </c>
      <c r="B54" s="6">
        <v>0</v>
      </c>
      <c r="C54" s="12">
        <v>67.26351813826146</v>
      </c>
      <c r="D54" s="3">
        <v>160.69999999999999</v>
      </c>
      <c r="E54" s="3">
        <v>80.400000000000006</v>
      </c>
      <c r="F54" s="3">
        <v>31.1332382556248</v>
      </c>
      <c r="G54" s="6">
        <v>119</v>
      </c>
      <c r="H54" s="6">
        <v>71</v>
      </c>
      <c r="I54" s="6">
        <v>105.7</v>
      </c>
      <c r="J54" s="6">
        <v>102.1</v>
      </c>
      <c r="K54" s="6">
        <v>32.5</v>
      </c>
      <c r="L54" s="6">
        <v>26.5</v>
      </c>
      <c r="M54" s="6">
        <v>4</v>
      </c>
      <c r="N54" s="6">
        <v>25</v>
      </c>
      <c r="O54" s="6">
        <v>33.5</v>
      </c>
      <c r="P54" s="6">
        <v>37</v>
      </c>
      <c r="Q54" s="6">
        <v>28.75</v>
      </c>
      <c r="R54" s="6">
        <v>1</v>
      </c>
      <c r="S54" s="6">
        <v>1</v>
      </c>
      <c r="T54" s="6">
        <v>0</v>
      </c>
      <c r="U54" s="6">
        <v>1</v>
      </c>
      <c r="V54" s="6">
        <v>0</v>
      </c>
      <c r="W54" s="6">
        <v>0</v>
      </c>
      <c r="X54" s="6">
        <v>0</v>
      </c>
      <c r="Y54" s="6">
        <v>1</v>
      </c>
      <c r="Z54" s="6">
        <v>1</v>
      </c>
      <c r="AA54" s="6">
        <v>184</v>
      </c>
      <c r="AB54" s="6">
        <v>8.8000000000000007</v>
      </c>
      <c r="AC54" s="6">
        <v>202</v>
      </c>
      <c r="AD54" s="6">
        <v>134</v>
      </c>
      <c r="AE54" s="6">
        <v>168</v>
      </c>
      <c r="AF54" s="6">
        <v>0.3</v>
      </c>
      <c r="AG54" s="6">
        <v>15</v>
      </c>
      <c r="AH54" s="3">
        <v>9.1</v>
      </c>
      <c r="AI54" s="3">
        <v>4751</v>
      </c>
      <c r="AJ54" s="3">
        <v>4150</v>
      </c>
      <c r="AK54" s="3">
        <v>246</v>
      </c>
      <c r="AL54" s="3">
        <v>21.8</v>
      </c>
      <c r="AM54" s="3">
        <v>9953</v>
      </c>
      <c r="AN54" s="3">
        <v>11008</v>
      </c>
      <c r="AO54" s="3">
        <v>803</v>
      </c>
      <c r="AP54" s="3">
        <v>42.9</v>
      </c>
      <c r="AQ54" s="3">
        <v>22439</v>
      </c>
      <c r="AR54" s="3">
        <v>19597</v>
      </c>
      <c r="AS54" s="3">
        <v>838</v>
      </c>
      <c r="AT54" s="3">
        <v>6.7</v>
      </c>
      <c r="AU54" s="3">
        <v>3882</v>
      </c>
      <c r="AV54" s="3">
        <v>2779</v>
      </c>
      <c r="AW54" s="3">
        <v>55</v>
      </c>
      <c r="AX54" s="3">
        <v>10.7</v>
      </c>
      <c r="AY54" s="3">
        <v>5210</v>
      </c>
      <c r="AZ54" s="3">
        <v>5258</v>
      </c>
      <c r="BA54" s="3">
        <v>243</v>
      </c>
      <c r="BB54" s="3">
        <v>79.2</v>
      </c>
      <c r="BC54" s="3">
        <v>38521</v>
      </c>
      <c r="BD54" s="3">
        <v>38304</v>
      </c>
      <c r="BE54" s="3">
        <v>2393</v>
      </c>
      <c r="BF54" s="3">
        <v>53.4</v>
      </c>
      <c r="BG54" s="3">
        <v>47.5</v>
      </c>
      <c r="BH54" s="3">
        <v>53.4</v>
      </c>
      <c r="BI54" s="3">
        <v>58.3</v>
      </c>
      <c r="BJ54" s="3">
        <v>49.8</v>
      </c>
      <c r="BK54" s="3">
        <v>50.1</v>
      </c>
    </row>
    <row r="55" spans="1:63">
      <c r="A55" s="3">
        <v>54</v>
      </c>
      <c r="B55" s="6">
        <v>0</v>
      </c>
      <c r="C55" s="12">
        <v>40.889801505817935</v>
      </c>
      <c r="D55" s="3">
        <v>166</v>
      </c>
      <c r="E55" s="3">
        <v>56</v>
      </c>
      <c r="F55" s="3">
        <v>20.322252866889244</v>
      </c>
      <c r="G55" s="6">
        <v>117</v>
      </c>
      <c r="H55" s="6">
        <v>70</v>
      </c>
      <c r="I55" s="6">
        <v>84.8</v>
      </c>
      <c r="J55" s="6">
        <v>86.5</v>
      </c>
      <c r="K55" s="6">
        <v>21</v>
      </c>
      <c r="L55" s="6">
        <v>14</v>
      </c>
      <c r="M55" s="6">
        <v>4.75</v>
      </c>
      <c r="N55" s="6">
        <v>10</v>
      </c>
      <c r="O55" s="6">
        <v>12.25</v>
      </c>
      <c r="P55" s="6">
        <v>19</v>
      </c>
      <c r="Q55" s="6">
        <v>21</v>
      </c>
      <c r="R55" s="6">
        <v>1</v>
      </c>
      <c r="S55" s="6">
        <v>1</v>
      </c>
      <c r="T55" s="6">
        <v>0</v>
      </c>
      <c r="U55" s="6">
        <v>0</v>
      </c>
      <c r="V55" s="6">
        <v>1</v>
      </c>
      <c r="W55" s="6">
        <v>0</v>
      </c>
      <c r="X55" s="6">
        <v>1</v>
      </c>
      <c r="Y55" s="6">
        <v>0</v>
      </c>
      <c r="Z55" s="6">
        <v>0</v>
      </c>
      <c r="AA55" s="6">
        <v>102</v>
      </c>
      <c r="AB55" s="6">
        <v>6.3</v>
      </c>
      <c r="AC55" s="6">
        <v>96</v>
      </c>
      <c r="AD55" s="6">
        <v>50</v>
      </c>
      <c r="AE55" s="6">
        <v>58</v>
      </c>
      <c r="AF55" s="6">
        <v>0.6</v>
      </c>
      <c r="AG55" s="6">
        <v>16</v>
      </c>
      <c r="AH55" s="3">
        <v>5.3</v>
      </c>
      <c r="AI55" s="3">
        <v>1727</v>
      </c>
      <c r="AJ55" s="3">
        <v>3324</v>
      </c>
      <c r="AK55" s="3">
        <v>265</v>
      </c>
      <c r="AL55" s="3">
        <v>16.5</v>
      </c>
      <c r="AM55" s="3">
        <v>4465</v>
      </c>
      <c r="AN55" s="3">
        <v>11292</v>
      </c>
      <c r="AO55" s="3">
        <v>786</v>
      </c>
      <c r="AP55" s="3">
        <v>29.1</v>
      </c>
      <c r="AQ55" s="3">
        <v>9648</v>
      </c>
      <c r="AR55" s="3">
        <v>18690</v>
      </c>
      <c r="AS55" s="3">
        <v>732</v>
      </c>
      <c r="AT55" s="3">
        <v>4.0999999999999996</v>
      </c>
      <c r="AU55" s="3">
        <v>1578</v>
      </c>
      <c r="AV55" s="3">
        <v>2462</v>
      </c>
      <c r="AW55" s="3">
        <v>52</v>
      </c>
      <c r="AX55" s="3">
        <v>7.7</v>
      </c>
      <c r="AY55" s="3">
        <v>2850</v>
      </c>
      <c r="AZ55" s="3">
        <v>4686</v>
      </c>
      <c r="BA55" s="3">
        <v>191</v>
      </c>
      <c r="BB55" s="3">
        <v>55.4</v>
      </c>
      <c r="BC55" s="3">
        <v>16579</v>
      </c>
      <c r="BD55" s="3">
        <v>36586</v>
      </c>
      <c r="BE55" s="3">
        <v>2232</v>
      </c>
      <c r="BF55" s="3">
        <v>34.200000000000003</v>
      </c>
      <c r="BG55" s="3">
        <v>28.3</v>
      </c>
      <c r="BH55" s="3">
        <v>34</v>
      </c>
      <c r="BI55" s="3">
        <v>39.1</v>
      </c>
      <c r="BJ55" s="3">
        <v>37.799999999999997</v>
      </c>
      <c r="BK55" s="3">
        <v>31.2</v>
      </c>
    </row>
    <row r="56" spans="1:63">
      <c r="A56" s="3">
        <v>55</v>
      </c>
      <c r="B56" s="6">
        <v>0</v>
      </c>
      <c r="C56" s="12">
        <v>72.654346338124569</v>
      </c>
      <c r="D56" s="3">
        <v>147.5</v>
      </c>
      <c r="E56" s="3">
        <v>52.3</v>
      </c>
      <c r="F56" s="3">
        <v>24.039069232979028</v>
      </c>
      <c r="G56" s="6">
        <v>134</v>
      </c>
      <c r="H56" s="6">
        <v>71</v>
      </c>
      <c r="I56" s="6">
        <v>89.9</v>
      </c>
      <c r="J56" s="6">
        <v>92.2</v>
      </c>
      <c r="K56" s="6">
        <v>21</v>
      </c>
      <c r="L56" s="6">
        <v>11.5</v>
      </c>
      <c r="M56" s="6">
        <v>3</v>
      </c>
      <c r="N56" s="6">
        <v>15.75</v>
      </c>
      <c r="O56" s="6">
        <v>14.5</v>
      </c>
      <c r="P56" s="6">
        <v>15</v>
      </c>
      <c r="Q56" s="6">
        <v>19.5</v>
      </c>
      <c r="R56" s="6">
        <v>1</v>
      </c>
      <c r="S56" s="6">
        <v>1</v>
      </c>
      <c r="T56" s="6">
        <v>0</v>
      </c>
      <c r="U56" s="6">
        <v>1</v>
      </c>
      <c r="V56" s="6">
        <v>1</v>
      </c>
      <c r="W56" s="6">
        <v>0</v>
      </c>
      <c r="X56" s="6">
        <v>1</v>
      </c>
      <c r="Y56" s="6">
        <v>0</v>
      </c>
      <c r="Z56" s="6">
        <v>0</v>
      </c>
      <c r="AA56" s="6">
        <v>139</v>
      </c>
      <c r="AB56" s="6">
        <v>7</v>
      </c>
      <c r="AC56" s="6">
        <v>156</v>
      </c>
      <c r="AD56" s="6">
        <v>77</v>
      </c>
      <c r="AE56" s="6">
        <v>120</v>
      </c>
      <c r="AF56" s="6">
        <v>0.7</v>
      </c>
      <c r="AG56" s="6">
        <v>14</v>
      </c>
      <c r="AH56" s="3">
        <v>4.8</v>
      </c>
      <c r="AI56" s="3">
        <v>1691</v>
      </c>
      <c r="AJ56" s="3">
        <v>2967</v>
      </c>
      <c r="AK56" s="3">
        <v>172</v>
      </c>
      <c r="AL56" s="3">
        <v>16.600000000000001</v>
      </c>
      <c r="AM56" s="3">
        <v>6196</v>
      </c>
      <c r="AN56" s="3">
        <v>9765</v>
      </c>
      <c r="AO56" s="3">
        <v>598</v>
      </c>
      <c r="AP56" s="3">
        <v>24.8</v>
      </c>
      <c r="AQ56" s="3">
        <v>8901</v>
      </c>
      <c r="AR56" s="3">
        <v>15462</v>
      </c>
      <c r="AS56" s="3">
        <v>438</v>
      </c>
      <c r="AT56" s="3">
        <v>3.7</v>
      </c>
      <c r="AU56" s="3">
        <v>1465</v>
      </c>
      <c r="AV56" s="3">
        <v>2167</v>
      </c>
      <c r="AW56" s="3">
        <v>33</v>
      </c>
      <c r="AX56" s="3">
        <v>7.7</v>
      </c>
      <c r="AY56" s="3">
        <v>3480</v>
      </c>
      <c r="AZ56" s="3">
        <v>4040</v>
      </c>
      <c r="BA56" s="3">
        <v>152</v>
      </c>
      <c r="BB56" s="3">
        <v>50.7</v>
      </c>
      <c r="BC56" s="3">
        <v>17595</v>
      </c>
      <c r="BD56" s="3">
        <v>31385</v>
      </c>
      <c r="BE56" s="3">
        <v>1733</v>
      </c>
      <c r="BF56" s="3">
        <v>36.299999999999997</v>
      </c>
      <c r="BG56" s="3">
        <v>38.799999999999997</v>
      </c>
      <c r="BH56" s="3">
        <v>36.5</v>
      </c>
      <c r="BI56" s="3">
        <v>40.299999999999997</v>
      </c>
      <c r="BJ56" s="3">
        <v>46.3</v>
      </c>
      <c r="BK56" s="3">
        <v>35.9</v>
      </c>
    </row>
    <row r="57" spans="1:63">
      <c r="A57" s="3">
        <v>56</v>
      </c>
      <c r="B57" s="6">
        <v>0</v>
      </c>
      <c r="C57" s="12">
        <v>54.611909650924026</v>
      </c>
      <c r="D57" s="3">
        <v>146</v>
      </c>
      <c r="E57" s="3">
        <v>45.8</v>
      </c>
      <c r="F57" s="3">
        <v>21.486207543629199</v>
      </c>
      <c r="G57" s="6">
        <v>118</v>
      </c>
      <c r="H57" s="6">
        <v>61</v>
      </c>
      <c r="I57" s="6">
        <v>76.5</v>
      </c>
      <c r="J57" s="6">
        <v>83.8</v>
      </c>
      <c r="K57" s="6">
        <v>16.5</v>
      </c>
      <c r="L57" s="6">
        <v>13.5</v>
      </c>
      <c r="M57" s="6">
        <v>4</v>
      </c>
      <c r="N57" s="6">
        <v>14</v>
      </c>
      <c r="O57" s="6">
        <v>11</v>
      </c>
      <c r="P57" s="6">
        <v>12</v>
      </c>
      <c r="Q57" s="6">
        <v>13</v>
      </c>
      <c r="R57" s="6">
        <v>1</v>
      </c>
      <c r="S57" s="6">
        <v>1</v>
      </c>
      <c r="T57" s="6">
        <v>0</v>
      </c>
      <c r="U57" s="6">
        <v>1</v>
      </c>
      <c r="V57" s="6">
        <v>0</v>
      </c>
      <c r="W57" s="6">
        <v>1</v>
      </c>
      <c r="X57" s="6">
        <v>0</v>
      </c>
      <c r="Y57" s="6">
        <v>0</v>
      </c>
      <c r="Z57" s="6">
        <v>0</v>
      </c>
      <c r="AA57" s="6">
        <v>116</v>
      </c>
      <c r="AB57" s="6">
        <v>7.4</v>
      </c>
      <c r="AC57" s="6">
        <v>122</v>
      </c>
      <c r="AD57" s="6">
        <v>67</v>
      </c>
      <c r="AE57" s="6">
        <v>76</v>
      </c>
      <c r="AF57" s="6">
        <v>0.7</v>
      </c>
      <c r="AG57" s="6">
        <v>17</v>
      </c>
      <c r="AH57" s="3">
        <v>3.4</v>
      </c>
      <c r="AI57" s="3">
        <v>959</v>
      </c>
      <c r="AJ57" s="3">
        <v>2275</v>
      </c>
      <c r="AK57" s="3">
        <v>155</v>
      </c>
      <c r="AL57" s="3">
        <v>12.5</v>
      </c>
      <c r="AM57" s="3">
        <v>2874</v>
      </c>
      <c r="AN57" s="3">
        <v>9047</v>
      </c>
      <c r="AO57" s="3">
        <v>572</v>
      </c>
      <c r="AP57" s="3">
        <v>25.5</v>
      </c>
      <c r="AQ57" s="3">
        <v>9078</v>
      </c>
      <c r="AR57" s="3">
        <v>15751</v>
      </c>
      <c r="AS57" s="3">
        <v>656</v>
      </c>
      <c r="AT57" s="3">
        <v>3.5</v>
      </c>
      <c r="AU57" s="3">
        <v>1432</v>
      </c>
      <c r="AV57" s="3">
        <v>2032</v>
      </c>
      <c r="AW57" s="3">
        <v>43</v>
      </c>
      <c r="AX57" s="3">
        <v>6.4</v>
      </c>
      <c r="AY57" s="3">
        <v>2311</v>
      </c>
      <c r="AZ57" s="3">
        <v>3891</v>
      </c>
      <c r="BA57" s="3">
        <v>158</v>
      </c>
      <c r="BB57" s="3">
        <v>45.5</v>
      </c>
      <c r="BC57" s="3">
        <v>13576</v>
      </c>
      <c r="BD57" s="3">
        <v>30159</v>
      </c>
      <c r="BE57" s="3">
        <v>1787</v>
      </c>
      <c r="BF57" s="3">
        <v>29.6</v>
      </c>
      <c r="BG57" s="3">
        <v>24.1</v>
      </c>
      <c r="BH57" s="3">
        <v>36.6</v>
      </c>
      <c r="BI57" s="3">
        <v>41.3</v>
      </c>
      <c r="BJ57" s="3">
        <v>37.299999999999997</v>
      </c>
      <c r="BK57" s="3">
        <v>31</v>
      </c>
    </row>
    <row r="58" spans="1:63">
      <c r="A58" s="3">
        <v>57</v>
      </c>
      <c r="B58" s="6">
        <v>0</v>
      </c>
      <c r="C58" s="12">
        <v>52.10403832991102</v>
      </c>
      <c r="D58" s="3">
        <v>148</v>
      </c>
      <c r="E58" s="3">
        <v>50</v>
      </c>
      <c r="F58" s="3">
        <v>22.826880934989045</v>
      </c>
      <c r="G58" s="6">
        <v>132</v>
      </c>
      <c r="H58" s="6">
        <v>83</v>
      </c>
      <c r="I58" s="6">
        <v>71.099999999999994</v>
      </c>
      <c r="J58" s="6">
        <v>85.3</v>
      </c>
      <c r="K58" s="6">
        <v>18</v>
      </c>
      <c r="L58" s="6">
        <v>19</v>
      </c>
      <c r="M58" s="6">
        <v>4</v>
      </c>
      <c r="N58" s="6">
        <v>16</v>
      </c>
      <c r="O58" s="6">
        <v>16</v>
      </c>
      <c r="P58" s="6">
        <v>19</v>
      </c>
      <c r="Q58" s="6">
        <v>17</v>
      </c>
      <c r="R58" s="6">
        <v>1</v>
      </c>
      <c r="S58" s="6">
        <v>1</v>
      </c>
      <c r="T58" s="6">
        <v>0</v>
      </c>
      <c r="U58" s="6">
        <v>0</v>
      </c>
      <c r="V58" s="6">
        <v>0</v>
      </c>
      <c r="W58" s="6">
        <v>0</v>
      </c>
      <c r="X58" s="6">
        <v>1</v>
      </c>
      <c r="Y58" s="6">
        <v>0</v>
      </c>
      <c r="Z58" s="6">
        <v>0</v>
      </c>
      <c r="AA58" s="6">
        <v>131</v>
      </c>
      <c r="AB58" s="6">
        <v>6.6</v>
      </c>
      <c r="AC58" s="6"/>
      <c r="AD58" s="6">
        <v>66</v>
      </c>
      <c r="AE58" s="6">
        <v>82</v>
      </c>
      <c r="AF58" s="6"/>
      <c r="AG58" s="6"/>
      <c r="AH58" s="3">
        <v>4.9000000000000004</v>
      </c>
      <c r="AI58" s="3">
        <v>1718</v>
      </c>
      <c r="AJ58" s="3">
        <v>2941</v>
      </c>
      <c r="AK58" s="3">
        <v>199</v>
      </c>
      <c r="AL58" s="3">
        <v>14.7</v>
      </c>
      <c r="AM58" s="3">
        <v>4025</v>
      </c>
      <c r="AN58" s="3">
        <v>10012</v>
      </c>
      <c r="AO58" s="3">
        <v>635</v>
      </c>
      <c r="AP58" s="3">
        <v>25.1</v>
      </c>
      <c r="AQ58" s="3">
        <v>8749</v>
      </c>
      <c r="AR58" s="3">
        <v>15707</v>
      </c>
      <c r="AS58" s="3">
        <v>602</v>
      </c>
      <c r="AT58" s="3">
        <v>3.6</v>
      </c>
      <c r="AU58" s="3">
        <v>1460</v>
      </c>
      <c r="AV58" s="3">
        <v>2133</v>
      </c>
      <c r="AW58" s="3">
        <v>48</v>
      </c>
      <c r="AX58" s="3">
        <v>7.3</v>
      </c>
      <c r="AY58" s="3">
        <v>2737</v>
      </c>
      <c r="AZ58" s="3">
        <v>4419</v>
      </c>
      <c r="BA58" s="3">
        <v>184</v>
      </c>
      <c r="BB58" s="3">
        <v>48.9</v>
      </c>
      <c r="BC58" s="3">
        <v>15221</v>
      </c>
      <c r="BD58" s="3">
        <v>31806</v>
      </c>
      <c r="BE58" s="3">
        <v>1861</v>
      </c>
      <c r="BF58" s="3">
        <v>36.9</v>
      </c>
      <c r="BG58" s="3">
        <v>28.7</v>
      </c>
      <c r="BH58" s="3">
        <v>35.799999999999997</v>
      </c>
      <c r="BI58" s="3">
        <v>40.6</v>
      </c>
      <c r="BJ58" s="3">
        <v>38.299999999999997</v>
      </c>
      <c r="BK58" s="3">
        <v>32.4</v>
      </c>
    </row>
    <row r="59" spans="1:63">
      <c r="A59" s="3">
        <v>58</v>
      </c>
      <c r="B59" s="6">
        <v>0</v>
      </c>
      <c r="C59" s="12">
        <v>71.802874743326484</v>
      </c>
      <c r="D59" s="3">
        <v>150</v>
      </c>
      <c r="E59" s="3">
        <v>55</v>
      </c>
      <c r="F59" s="3">
        <v>24.444444444444443</v>
      </c>
      <c r="G59" s="6">
        <v>135</v>
      </c>
      <c r="H59" s="6">
        <v>81</v>
      </c>
      <c r="I59" s="6">
        <v>83</v>
      </c>
      <c r="J59" s="6">
        <v>95</v>
      </c>
      <c r="K59" s="6">
        <v>26</v>
      </c>
      <c r="L59" s="6">
        <v>17.5</v>
      </c>
      <c r="M59" s="6">
        <v>4</v>
      </c>
      <c r="N59" s="6">
        <v>18</v>
      </c>
      <c r="O59" s="6">
        <v>19</v>
      </c>
      <c r="P59" s="6">
        <v>21</v>
      </c>
      <c r="Q59" s="6">
        <v>29</v>
      </c>
      <c r="R59" s="6">
        <v>1</v>
      </c>
      <c r="S59" s="6">
        <v>0</v>
      </c>
      <c r="T59" s="6">
        <v>1</v>
      </c>
      <c r="U59" s="6">
        <v>1</v>
      </c>
      <c r="V59" s="6">
        <v>0</v>
      </c>
      <c r="W59" s="6">
        <v>0</v>
      </c>
      <c r="X59" s="6">
        <v>0</v>
      </c>
      <c r="Y59" s="6">
        <v>1</v>
      </c>
      <c r="Z59" s="6">
        <v>0</v>
      </c>
      <c r="AA59" s="6">
        <v>100</v>
      </c>
      <c r="AB59" s="6">
        <v>7.8</v>
      </c>
      <c r="AC59" s="6">
        <v>124</v>
      </c>
      <c r="AD59" s="6">
        <v>62</v>
      </c>
      <c r="AE59" s="6">
        <v>175</v>
      </c>
      <c r="AF59" s="6">
        <v>1.6</v>
      </c>
      <c r="AG59" s="6">
        <v>17</v>
      </c>
      <c r="AH59" s="3">
        <v>6.6</v>
      </c>
      <c r="AI59" s="3">
        <v>2482</v>
      </c>
      <c r="AJ59" s="3">
        <v>3934</v>
      </c>
      <c r="AK59" s="3">
        <v>208</v>
      </c>
      <c r="AL59" s="3">
        <v>17.899999999999999</v>
      </c>
      <c r="AM59" s="3">
        <v>6488</v>
      </c>
      <c r="AN59" s="3">
        <v>10864</v>
      </c>
      <c r="AO59" s="3">
        <v>584</v>
      </c>
      <c r="AP59" s="3">
        <v>28.1</v>
      </c>
      <c r="AQ59" s="3">
        <v>9782</v>
      </c>
      <c r="AR59" s="3">
        <v>17776</v>
      </c>
      <c r="AS59" s="3">
        <v>499</v>
      </c>
      <c r="AT59" s="3">
        <v>4.2</v>
      </c>
      <c r="AU59" s="3">
        <v>1716</v>
      </c>
      <c r="AV59" s="3">
        <v>2491</v>
      </c>
      <c r="AW59" s="3">
        <v>38</v>
      </c>
      <c r="AX59" s="3">
        <v>8.4</v>
      </c>
      <c r="AY59" s="3">
        <v>3471</v>
      </c>
      <c r="AZ59" s="3">
        <v>4783</v>
      </c>
      <c r="BA59" s="3">
        <v>166</v>
      </c>
      <c r="BB59" s="3">
        <v>57.1</v>
      </c>
      <c r="BC59" s="3">
        <v>19573</v>
      </c>
      <c r="BD59" s="3">
        <v>35855</v>
      </c>
      <c r="BE59" s="3">
        <v>1669</v>
      </c>
      <c r="BF59" s="3">
        <v>38.700000000000003</v>
      </c>
      <c r="BG59" s="3">
        <v>37.4</v>
      </c>
      <c r="BH59" s="3">
        <v>35.5</v>
      </c>
      <c r="BI59" s="3">
        <v>40.799999999999997</v>
      </c>
      <c r="BJ59" s="3">
        <v>42.1</v>
      </c>
      <c r="BK59" s="3">
        <v>35.299999999999997</v>
      </c>
    </row>
    <row r="60" spans="1:63">
      <c r="A60" s="3">
        <v>59</v>
      </c>
      <c r="B60" s="6">
        <v>0</v>
      </c>
      <c r="C60" s="12">
        <v>64.539356605065024</v>
      </c>
      <c r="D60" s="3">
        <v>163</v>
      </c>
      <c r="E60" s="3">
        <v>69</v>
      </c>
      <c r="F60" s="3">
        <v>25.970115548195267</v>
      </c>
      <c r="G60" s="6">
        <v>132</v>
      </c>
      <c r="H60" s="6">
        <v>74</v>
      </c>
      <c r="I60" s="6">
        <v>104.8</v>
      </c>
      <c r="J60" s="6">
        <v>100.4</v>
      </c>
      <c r="K60" s="6">
        <v>21</v>
      </c>
      <c r="L60" s="6">
        <v>22</v>
      </c>
      <c r="M60" s="6">
        <v>4</v>
      </c>
      <c r="N60" s="6">
        <v>20</v>
      </c>
      <c r="O60" s="6">
        <v>17</v>
      </c>
      <c r="P60" s="6">
        <v>25</v>
      </c>
      <c r="Q60" s="6">
        <v>19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129</v>
      </c>
      <c r="AB60" s="6">
        <v>7.1</v>
      </c>
      <c r="AC60" s="6">
        <v>141</v>
      </c>
      <c r="AD60" s="6">
        <v>84</v>
      </c>
      <c r="AE60" s="6">
        <v>141</v>
      </c>
      <c r="AF60" s="6">
        <v>0.8</v>
      </c>
      <c r="AG60" s="6">
        <v>28</v>
      </c>
      <c r="AH60" s="3">
        <v>6.8</v>
      </c>
      <c r="AI60" s="3">
        <v>2351</v>
      </c>
      <c r="AJ60" s="3">
        <v>4167</v>
      </c>
      <c r="AK60" s="3">
        <v>307</v>
      </c>
      <c r="AL60" s="3">
        <v>19.2</v>
      </c>
      <c r="AM60" s="3">
        <v>6447</v>
      </c>
      <c r="AN60" s="3">
        <v>11940</v>
      </c>
      <c r="AO60" s="3">
        <v>851</v>
      </c>
      <c r="AP60" s="3">
        <v>37.9</v>
      </c>
      <c r="AQ60" s="3">
        <v>15935</v>
      </c>
      <c r="AR60" s="3">
        <v>21259</v>
      </c>
      <c r="AS60" s="3">
        <v>743</v>
      </c>
      <c r="AT60" s="3">
        <v>6.1</v>
      </c>
      <c r="AU60" s="3">
        <v>2887</v>
      </c>
      <c r="AV60" s="3">
        <v>3115</v>
      </c>
      <c r="AW60" s="3">
        <v>59</v>
      </c>
      <c r="AX60" s="3">
        <v>9.6</v>
      </c>
      <c r="AY60" s="3">
        <v>4123</v>
      </c>
      <c r="AZ60" s="3">
        <v>5273</v>
      </c>
      <c r="BA60" s="3">
        <v>200</v>
      </c>
      <c r="BB60" s="3">
        <v>69</v>
      </c>
      <c r="BC60" s="3">
        <v>25680</v>
      </c>
      <c r="BD60" s="3">
        <v>40789</v>
      </c>
      <c r="BE60" s="3">
        <v>2524</v>
      </c>
      <c r="BF60" s="3">
        <v>36.1</v>
      </c>
      <c r="BG60" s="3">
        <v>35.1</v>
      </c>
      <c r="BH60" s="3">
        <v>42.8</v>
      </c>
      <c r="BI60" s="3">
        <v>48.1</v>
      </c>
      <c r="BJ60" s="3">
        <v>43.9</v>
      </c>
      <c r="BK60" s="3">
        <v>38.6</v>
      </c>
    </row>
  </sheetData>
  <phoneticPr fontId="2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1"/>
  <sheetViews>
    <sheetView topLeftCell="A55" workbookViewId="0">
      <selection activeCell="B61" sqref="B61"/>
    </sheetView>
  </sheetViews>
  <sheetFormatPr baseColWidth="10" defaultColWidth="8.83203125" defaultRowHeight="15" x14ac:dyDescent="0"/>
  <sheetData>
    <row r="1" spans="1:1">
      <c r="A1">
        <v>4</v>
      </c>
    </row>
    <row r="2" spans="1:1">
      <c r="A2">
        <v>0</v>
      </c>
    </row>
    <row r="3" spans="1:1">
      <c r="A3">
        <v>28</v>
      </c>
    </row>
    <row r="4" spans="1:1">
      <c r="A4">
        <v>71</v>
      </c>
    </row>
    <row r="5" spans="1:1">
      <c r="A5">
        <v>65</v>
      </c>
    </row>
    <row r="6" spans="1:1">
      <c r="A6">
        <v>74</v>
      </c>
    </row>
    <row r="7" spans="1:1">
      <c r="A7">
        <v>64</v>
      </c>
    </row>
    <row r="8" spans="1:1">
      <c r="A8">
        <v>71</v>
      </c>
    </row>
    <row r="9" spans="1:1">
      <c r="A9">
        <v>64</v>
      </c>
    </row>
    <row r="10" spans="1:1">
      <c r="A10">
        <v>67</v>
      </c>
    </row>
    <row r="11" spans="1:1">
      <c r="A11">
        <v>85</v>
      </c>
    </row>
    <row r="12" spans="1:1">
      <c r="A12">
        <v>63</v>
      </c>
    </row>
    <row r="13" spans="1:1">
      <c r="A13">
        <v>76</v>
      </c>
    </row>
    <row r="14" spans="1:1">
      <c r="A14">
        <v>75</v>
      </c>
    </row>
    <row r="15" spans="1:1">
      <c r="A15">
        <v>43</v>
      </c>
    </row>
    <row r="16" spans="1:1">
      <c r="A16">
        <v>74</v>
      </c>
    </row>
    <row r="17" spans="1:1">
      <c r="A17">
        <v>71</v>
      </c>
    </row>
    <row r="18" spans="1:1">
      <c r="A18">
        <v>9</v>
      </c>
    </row>
    <row r="19" spans="1:1">
      <c r="A19">
        <v>31</v>
      </c>
    </row>
    <row r="20" spans="1:1">
      <c r="A20">
        <v>30</v>
      </c>
    </row>
    <row r="21" spans="1:1">
      <c r="A21">
        <v>65</v>
      </c>
    </row>
    <row r="22" spans="1:1">
      <c r="A22">
        <v>22</v>
      </c>
    </row>
    <row r="23" spans="1:1">
      <c r="A23">
        <v>0</v>
      </c>
    </row>
    <row r="24" spans="1:1">
      <c r="A24">
        <v>37</v>
      </c>
    </row>
    <row r="25" spans="1:1">
      <c r="A25">
        <v>57</v>
      </c>
    </row>
    <row r="26" spans="1:1">
      <c r="A26">
        <v>64</v>
      </c>
    </row>
    <row r="27" spans="1:1">
      <c r="A27">
        <v>76</v>
      </c>
    </row>
    <row r="28" spans="1:1">
      <c r="A28">
        <v>73</v>
      </c>
    </row>
    <row r="29" spans="1:1">
      <c r="A29">
        <v>0</v>
      </c>
    </row>
    <row r="30" spans="1:1">
      <c r="A30">
        <v>0</v>
      </c>
    </row>
    <row r="31" spans="1:1">
      <c r="A31">
        <v>16</v>
      </c>
    </row>
    <row r="32" spans="1:1">
      <c r="A32">
        <v>70</v>
      </c>
    </row>
    <row r="33" spans="1:1">
      <c r="A33">
        <v>43</v>
      </c>
    </row>
    <row r="34" spans="1:1">
      <c r="A34">
        <v>33</v>
      </c>
    </row>
    <row r="35" spans="1:1">
      <c r="A35">
        <v>15</v>
      </c>
    </row>
    <row r="36" spans="1:1">
      <c r="A36">
        <v>64</v>
      </c>
    </row>
    <row r="37" spans="1:1">
      <c r="A37">
        <v>11</v>
      </c>
    </row>
    <row r="38" spans="1:1">
      <c r="A38">
        <v>7</v>
      </c>
    </row>
    <row r="39" spans="1:1">
      <c r="A39">
        <v>14</v>
      </c>
    </row>
    <row r="40" spans="1:1">
      <c r="A40">
        <v>13</v>
      </c>
    </row>
    <row r="41" spans="1:1">
      <c r="A41">
        <v>11</v>
      </c>
    </row>
    <row r="42" spans="1:1">
      <c r="A42">
        <v>25</v>
      </c>
    </row>
    <row r="43" spans="1:1">
      <c r="A43">
        <v>17</v>
      </c>
    </row>
    <row r="44" spans="1:1">
      <c r="A44">
        <v>17</v>
      </c>
    </row>
    <row r="45" spans="1:1">
      <c r="A45">
        <v>7</v>
      </c>
    </row>
    <row r="46" spans="1:1">
      <c r="A46">
        <v>12</v>
      </c>
    </row>
    <row r="47" spans="1:1">
      <c r="A47">
        <v>12</v>
      </c>
    </row>
    <row r="48" spans="1:1">
      <c r="A48">
        <v>8</v>
      </c>
    </row>
    <row r="49" spans="1:1">
      <c r="A49">
        <v>12</v>
      </c>
    </row>
    <row r="50" spans="1:1">
      <c r="A50">
        <v>12</v>
      </c>
    </row>
    <row r="51" spans="1:1">
      <c r="A51">
        <v>32</v>
      </c>
    </row>
    <row r="52" spans="1:1">
      <c r="A52">
        <v>7</v>
      </c>
    </row>
    <row r="53" spans="1:1">
      <c r="A53">
        <v>7</v>
      </c>
    </row>
    <row r="54" spans="1:1">
      <c r="A54">
        <v>26</v>
      </c>
    </row>
    <row r="55" spans="1:1">
      <c r="A55">
        <v>25</v>
      </c>
    </row>
    <row r="56" spans="1:1">
      <c r="A56">
        <v>24</v>
      </c>
    </row>
    <row r="57" spans="1:1">
      <c r="A57">
        <v>8</v>
      </c>
    </row>
    <row r="58" spans="1:1">
      <c r="A58">
        <v>4</v>
      </c>
    </row>
    <row r="60" spans="1:1">
      <c r="A60">
        <f>AVERAGE(A1:A58)</f>
        <v>34.672413793103445</v>
      </c>
    </row>
    <row r="61" spans="1:1">
      <c r="A61">
        <f>STDEV(A1:A58)</f>
        <v>27.469528847871</v>
      </c>
    </row>
  </sheetData>
  <phoneticPr fontId="6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(visit1)</vt:lpstr>
      <vt:lpstr>工作表1</vt:lpstr>
    </vt:vector>
  </TitlesOfParts>
  <Company>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-Chih Kuo</dc:creator>
  <cp:lastModifiedBy>Feng-Chih Kuo</cp:lastModifiedBy>
  <dcterms:created xsi:type="dcterms:W3CDTF">2020-05-13T19:26:57Z</dcterms:created>
  <dcterms:modified xsi:type="dcterms:W3CDTF">2020-06-17T09:13:31Z</dcterms:modified>
</cp:coreProperties>
</file>